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euil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36" uniqueCount="361">
  <si>
    <t xml:space="preserve">SPECIMEN INFORMATION</t>
  </si>
  <si>
    <t xml:space="preserve">SKELETAL DISTRIBUTION OF MB</t>
  </si>
  <si>
    <r>
      <rPr>
        <b val="true"/>
        <sz val="12"/>
        <color rgb="FF000000"/>
        <rFont val="Times New Roman"/>
        <family val="0"/>
      </rPr>
      <t xml:space="preserve">SPECIFIC HISTORY TRAITS / ECOLOGY (from Handbook of the Birds of the World </t>
    </r>
    <r>
      <rPr>
        <b val="true"/>
        <i val="true"/>
        <sz val="12"/>
        <color rgb="FF000000"/>
        <rFont val="Times New Roman"/>
        <family val="0"/>
      </rPr>
      <t xml:space="preserve">Alive</t>
    </r>
    <r>
      <rPr>
        <b val="true"/>
        <sz val="12"/>
        <color rgb="FF000000"/>
        <rFont val="Times New Roman"/>
        <family val="0"/>
      </rPr>
      <t xml:space="preserve"> -</t>
    </r>
    <r>
      <rPr>
        <b val="true"/>
        <sz val="12"/>
        <color rgb="FF0000D4"/>
        <rFont val="Times New Roman"/>
        <family val="0"/>
      </rPr>
      <t xml:space="preserve"> https://www.hbw.com</t>
    </r>
    <r>
      <rPr>
        <sz val="12"/>
        <rFont val="Times New Roman"/>
        <family val="0"/>
      </rPr>
      <t xml:space="preserve">; * information about lifestyle adaptation from different sources, including </t>
    </r>
    <r>
      <rPr>
        <b val="true"/>
        <sz val="12"/>
        <color rgb="FF0000D4"/>
        <rFont val="Times New Roman"/>
        <family val="0"/>
      </rPr>
      <t xml:space="preserve">http://animaldiversity.org</t>
    </r>
    <r>
      <rPr>
        <sz val="12"/>
        <rFont val="Times New Roman"/>
        <family val="0"/>
      </rPr>
      <t xml:space="preserve">;  https://www.hbw.com; ** "semi-aquatic" refers to birds that are good flyers but that also spend a significant amount of time feeding close or in the water; *** "mainly terrestrial" refers to birds that only fly to escape danger, cross obstacles, etc...; **** "Y/N" stands for species that are semi-migratory or for which some populations migrate, while others do not</t>
    </r>
    <r>
      <rPr>
        <b val="true"/>
        <sz val="12"/>
        <color rgb="FF000000"/>
        <rFont val="Times New Roman"/>
        <family val="0"/>
      </rPr>
      <t xml:space="preserve">)</t>
    </r>
  </si>
  <si>
    <t xml:space="preserve">Clade (following Prum et al., 2015)</t>
  </si>
  <si>
    <t xml:space="preserve">Species name</t>
  </si>
  <si>
    <t xml:space="preserve">Common name</t>
  </si>
  <si>
    <t xml:space="preserve">Collection</t>
  </si>
  <si>
    <t xml:space="preserve">Specimen number</t>
  </si>
  <si>
    <t xml:space="preserve">Captive (C) / wild (W)</t>
  </si>
  <si>
    <t xml:space="preserve">Sex</t>
  </si>
  <si>
    <t xml:space="preserve">Reproductive status (recorded in institutions' databases)</t>
  </si>
  <si>
    <t xml:space="preserve">1) Skull</t>
  </si>
  <si>
    <t xml:space="preserve">2) Atlas</t>
  </si>
  <si>
    <t xml:space="preserve">3) Axis</t>
  </si>
  <si>
    <t xml:space="preserve">4) Other cervical vertebrae/non fused dorsal vertebrae</t>
  </si>
  <si>
    <t xml:space="preserve">5) Keeled sternum</t>
  </si>
  <si>
    <t xml:space="preserve">6) Coracoids</t>
  </si>
  <si>
    <t xml:space="preserve">7) Scapulae</t>
  </si>
  <si>
    <t xml:space="preserve">8) Furcula</t>
  </si>
  <si>
    <t xml:space="preserve">9) Ribs</t>
  </si>
  <si>
    <t xml:space="preserve">10) Humeri</t>
  </si>
  <si>
    <t xml:space="preserve">11) Radii</t>
  </si>
  <si>
    <t xml:space="preserve">12) Ulnae</t>
  </si>
  <si>
    <t xml:space="preserve">13) Carpometacarpi</t>
  </si>
  <si>
    <t xml:space="preserve">14) Synsacrum / pelvic girdle </t>
  </si>
  <si>
    <t xml:space="preserve">15) Caudal vertebrae / pygostyle</t>
  </si>
  <si>
    <t xml:space="preserve">16) Femora</t>
  </si>
  <si>
    <t xml:space="preserve">17) Tibiotarsi</t>
  </si>
  <si>
    <t xml:space="preserve">18) Tarsometatarsi</t>
  </si>
  <si>
    <t xml:space="preserve">19) Pedal phalanges</t>
  </si>
  <si>
    <t xml:space="preserve">Number of "skeletal regions" containing MB</t>
  </si>
  <si>
    <t xml:space="preserve">Number of considered "skeletal regions"</t>
  </si>
  <si>
    <t xml:space="preserve">% of skeleton (divided in a maximum of 19 skeletal regions) containing MB</t>
  </si>
  <si>
    <t xml:space="preserve">Diurnal /nocturnal</t>
  </si>
  <si>
    <t xml:space="preserve">*Lifestyle (**Semi-aquatic / flightless terrestrial/ ***mainly terrestrial/flying)</t>
  </si>
  <si>
    <t xml:space="preserve">Migratory (Y/N)****</t>
  </si>
  <si>
    <t xml:space="preserve">(Female) adult weight (g)</t>
  </si>
  <si>
    <t xml:space="preserve">Clutch size (average)</t>
  </si>
  <si>
    <t xml:space="preserve">Clutch size (extremes)</t>
  </si>
  <si>
    <t xml:space="preserve">Interval between laid eggs</t>
  </si>
  <si>
    <t xml:space="preserve">Average egg size (mm)</t>
  </si>
  <si>
    <t xml:space="preserve">Average egg weight (g)</t>
  </si>
  <si>
    <t xml:space="preserve">Additional Info</t>
  </si>
  <si>
    <t xml:space="preserve">Palaeognathae</t>
  </si>
  <si>
    <t xml:space="preserve">Tinamiformes</t>
  </si>
  <si>
    <t xml:space="preserve">Nothoprocta ornata</t>
  </si>
  <si>
    <t xml:space="preserve">ornate tinamou</t>
  </si>
  <si>
    <t xml:space="preserve">MVZ</t>
  </si>
  <si>
    <t xml:space="preserve">Bird 127163</t>
  </si>
  <si>
    <t xml:space="preserve">W</t>
  </si>
  <si>
    <t xml:space="preserve">Female</t>
  </si>
  <si>
    <t xml:space="preserve">Egg in oviduct</t>
  </si>
  <si>
    <r>
      <rPr>
        <sz val="12"/>
        <color rgb="FF000000"/>
        <rFont val="Cambria"/>
        <family val="0"/>
      </rPr>
      <t xml:space="preserve">√ </t>
    </r>
    <r>
      <rPr>
        <sz val="8"/>
        <color rgb="FF000000"/>
        <rFont val="Cambria"/>
        <family val="0"/>
      </rPr>
      <t xml:space="preserve">(small amount)</t>
    </r>
  </si>
  <si>
    <t xml:space="preserve">√</t>
  </si>
  <si>
    <t xml:space="preserve">NA</t>
  </si>
  <si>
    <t xml:space="preserve">X</t>
  </si>
  <si>
    <t xml:space="preserve">Diurnal</t>
  </si>
  <si>
    <t xml:space="preserve">mostly terrestrial</t>
  </si>
  <si>
    <t xml:space="preserve">N</t>
  </si>
  <si>
    <t xml:space="preserve">593–761</t>
  </si>
  <si>
    <t xml:space="preserve"> 4–9</t>
  </si>
  <si>
    <t xml:space="preserve">24h</t>
  </si>
  <si>
    <t xml:space="preserve">-</t>
  </si>
  <si>
    <t xml:space="preserve">Tinamotis pentlandii</t>
  </si>
  <si>
    <t xml:space="preserve">puna tinamou</t>
  </si>
  <si>
    <t xml:space="preserve">Bird 127168</t>
  </si>
  <si>
    <t xml:space="preserve">Egg with shell in oviduct</t>
  </si>
  <si>
    <r>
      <rPr>
        <sz val="12"/>
        <color rgb="FF000000"/>
        <rFont val="Cambria"/>
        <family val="0"/>
      </rPr>
      <t xml:space="preserve">√ </t>
    </r>
    <r>
      <rPr>
        <sz val="8"/>
        <color rgb="FF000000"/>
        <rFont val="Cambria"/>
        <family val="0"/>
      </rPr>
      <t xml:space="preserve">(in some)</t>
    </r>
  </si>
  <si>
    <r>
      <rPr>
        <sz val="12"/>
        <color rgb="FF000000"/>
        <rFont val="Cambria"/>
        <family val="0"/>
      </rPr>
      <t xml:space="preserve">X </t>
    </r>
    <r>
      <rPr>
        <sz val="8"/>
        <color rgb="FF000000"/>
        <rFont val="Cambria"/>
        <family val="0"/>
      </rPr>
      <t xml:space="preserve">(or just traces)</t>
    </r>
  </si>
  <si>
    <t xml:space="preserve">790–1000</t>
  </si>
  <si>
    <t xml:space="preserve"> 4–7</t>
  </si>
  <si>
    <t xml:space="preserve">Nothocercus bonapartei intercedens</t>
  </si>
  <si>
    <t xml:space="preserve">Bonaparte's tinamou</t>
  </si>
  <si>
    <t xml:space="preserve">Bird 138066</t>
  </si>
  <si>
    <t xml:space="preserve">Egg in duct</t>
  </si>
  <si>
    <r>
      <rPr>
        <sz val="12"/>
        <color rgb="FF000000"/>
        <rFont val="Cambria"/>
        <family val="0"/>
      </rPr>
      <t xml:space="preserve">X </t>
    </r>
    <r>
      <rPr>
        <sz val="8"/>
        <color rgb="FF000000"/>
        <rFont val="Cambria"/>
        <family val="0"/>
      </rPr>
      <t xml:space="preserve">(what are the lateral parts?)</t>
    </r>
  </si>
  <si>
    <t xml:space="preserve">455–1050</t>
  </si>
  <si>
    <t xml:space="preserve">2–4</t>
  </si>
  <si>
    <t xml:space="preserve">Crypturellus boucardi</t>
  </si>
  <si>
    <t xml:space="preserve">slaty-breasted tinamou</t>
  </si>
  <si>
    <t xml:space="preserve">MCZ</t>
  </si>
  <si>
    <t xml:space="preserve">Orn 336971</t>
  </si>
  <si>
    <t xml:space="preserve">Largest 3 ova = 34 mm (yolk), 21 mm (yolk), 6 mm</t>
  </si>
  <si>
    <r>
      <rPr>
        <sz val="12"/>
        <color rgb="FF000000"/>
        <rFont val="Cambria"/>
        <family val="0"/>
      </rPr>
      <t xml:space="preserve">√</t>
    </r>
    <r>
      <rPr>
        <sz val="8"/>
        <color rgb="FF000000"/>
        <rFont val="Cambria"/>
        <family val="0"/>
      </rPr>
      <t xml:space="preserve">(just in extremity)</t>
    </r>
  </si>
  <si>
    <t xml:space="preserve">374–526</t>
  </si>
  <si>
    <t xml:space="preserve">up to 10</t>
  </si>
  <si>
    <t xml:space="preserve">Crypturellus cinnamomeus</t>
  </si>
  <si>
    <t xml:space="preserve">thicket tinamou</t>
  </si>
  <si>
    <t xml:space="preserve">Orn 347981</t>
  </si>
  <si>
    <t xml:space="preserve">Shelled egg; reproductive data: [largest ovum] = 13 mm</t>
  </si>
  <si>
    <t xml:space="preserve">401–448</t>
  </si>
  <si>
    <t xml:space="preserve">3–7</t>
  </si>
  <si>
    <t xml:space="preserve">Tinamus major</t>
  </si>
  <si>
    <t xml:space="preserve">great tinamou</t>
  </si>
  <si>
    <t xml:space="preserve">Orn 342774</t>
  </si>
  <si>
    <t xml:space="preserve">Egg yolks (plus or minus)</t>
  </si>
  <si>
    <t xml:space="preserve">945–1249</t>
  </si>
  <si>
    <t xml:space="preserve">3–6</t>
  </si>
  <si>
    <t xml:space="preserve">2–12</t>
  </si>
  <si>
    <t xml:space="preserve">58.5–62 × 51.5–53</t>
  </si>
  <si>
    <t xml:space="preserve">Rheiformes</t>
  </si>
  <si>
    <t xml:space="preserve">Rhea americana intermedia</t>
  </si>
  <si>
    <t xml:space="preserve"> greater rhea</t>
  </si>
  <si>
    <t xml:space="preserve">YPM </t>
  </si>
  <si>
    <t xml:space="preserve">Series of egg yolk sacs, lg ca. 12 cm in diameter</t>
  </si>
  <si>
    <r>
      <rPr>
        <sz val="12"/>
        <color rgb="FF000000"/>
        <rFont val="Cambria"/>
        <family val="0"/>
      </rPr>
      <t xml:space="preserve">√ </t>
    </r>
    <r>
      <rPr>
        <sz val="8"/>
        <color rgb="FF000000"/>
        <rFont val="Cambria"/>
        <family val="0"/>
      </rPr>
      <t xml:space="preserve">(only insome  ucinate processes )</t>
    </r>
  </si>
  <si>
    <t xml:space="preserve">Diurnal </t>
  </si>
  <si>
    <t xml:space="preserve">terrestrial</t>
  </si>
  <si>
    <t xml:space="preserve">20000–25000</t>
  </si>
  <si>
    <t xml:space="preserve">5–10</t>
  </si>
  <si>
    <t xml:space="preserve">13–30 (several females)</t>
  </si>
  <si>
    <t xml:space="preserve">132 × 90</t>
  </si>
  <si>
    <t xml:space="preserve">Galliformes</t>
  </si>
  <si>
    <t xml:space="preserve">Phasianidae</t>
  </si>
  <si>
    <t xml:space="preserve">Meleagris gallopavo</t>
  </si>
  <si>
    <t xml:space="preserve">Wild Turkey</t>
  </si>
  <si>
    <t xml:space="preserve">NCSM</t>
  </si>
  <si>
    <t xml:space="preserve">C</t>
  </si>
  <si>
    <t xml:space="preserve">Largest ovum = 42x34 mm.</t>
  </si>
  <si>
    <t xml:space="preserve">flying</t>
  </si>
  <si>
    <t xml:space="preserve">2200–4200</t>
  </si>
  <si>
    <t xml:space="preserve">10–13</t>
  </si>
  <si>
    <t xml:space="preserve">8–20</t>
  </si>
  <si>
    <t xml:space="preserve">25h</t>
  </si>
  <si>
    <t xml:space="preserve">Odontophoridae</t>
  </si>
  <si>
    <t xml:space="preserve">Colinus virginianus</t>
  </si>
  <si>
    <t xml:space="preserve">Northern Bobwhite</t>
  </si>
  <si>
    <t xml:space="preserve">TMM M</t>
  </si>
  <si>
    <r>
      <rPr>
        <sz val="12"/>
        <color rgb="FF000000"/>
        <rFont val="Cambria"/>
        <family val="0"/>
      </rPr>
      <t xml:space="preserve">X</t>
    </r>
    <r>
      <rPr>
        <sz val="8"/>
        <color rgb="FF000000"/>
        <rFont val="Cambria"/>
        <family val="0"/>
      </rPr>
      <t xml:space="preserve"> (or</t>
    </r>
    <r>
      <rPr>
        <sz val="12"/>
        <color rgb="FF000000"/>
        <rFont val="Cambria"/>
        <family val="0"/>
      </rPr>
      <t xml:space="preserve"> </t>
    </r>
    <r>
      <rPr>
        <sz val="8"/>
        <color rgb="FF000000"/>
        <rFont val="Cambria"/>
        <family val="0"/>
      </rPr>
      <t xml:space="preserve">just traces)</t>
    </r>
  </si>
  <si>
    <t xml:space="preserve">164–222</t>
  </si>
  <si>
    <t xml:space="preserve">12.5–14.4</t>
  </si>
  <si>
    <t xml:space="preserve">10–19</t>
  </si>
  <si>
    <t xml:space="preserve">30 × 24 </t>
  </si>
  <si>
    <t xml:space="preserve">Bonasa umbellus</t>
  </si>
  <si>
    <t xml:space="preserve">ruffed grouse</t>
  </si>
  <si>
    <t xml:space="preserve">CM</t>
  </si>
  <si>
    <t xml:space="preserve">S16804</t>
  </si>
  <si>
    <t xml:space="preserve">Egg in oviduct parially shelled, 39 mm x 28.5 mm. other large yolks 22.5, 12.1 mm and smaller.</t>
  </si>
  <si>
    <t xml:space="preserve">495–585</t>
  </si>
  <si>
    <t xml:space="preserve">10–12</t>
  </si>
  <si>
    <t xml:space="preserve">6–15</t>
  </si>
  <si>
    <t xml:space="preserve">36h</t>
  </si>
  <si>
    <t xml:space="preserve">39  × 29</t>
  </si>
  <si>
    <t xml:space="preserve">Anseriformes</t>
  </si>
  <si>
    <t xml:space="preserve">Anatidae</t>
  </si>
  <si>
    <t xml:space="preserve">Anas luzonica</t>
  </si>
  <si>
    <t xml:space="preserve">Philippine duck</t>
  </si>
  <si>
    <t xml:space="preserve">√ </t>
  </si>
  <si>
    <r>
      <rPr>
        <sz val="12"/>
        <color rgb="FF000000"/>
        <rFont val="Cambria"/>
        <family val="0"/>
      </rPr>
      <t xml:space="preserve">X</t>
    </r>
    <r>
      <rPr>
        <sz val="8"/>
        <color rgb="FF000000"/>
        <rFont val="Cambria"/>
        <family val="0"/>
      </rPr>
      <t xml:space="preserve"> (or just traces in epiphyses)</t>
    </r>
  </si>
  <si>
    <t xml:space="preserve">semi-aquatic</t>
  </si>
  <si>
    <t xml:space="preserve">725–977</t>
  </si>
  <si>
    <t xml:space="preserve">7–16</t>
  </si>
  <si>
    <t xml:space="preserve">50.7 × 38.5</t>
  </si>
  <si>
    <t xml:space="preserve">40.5–55</t>
  </si>
  <si>
    <t xml:space="preserve">Cygnus atratus</t>
  </si>
  <si>
    <t xml:space="preserve">black swan</t>
  </si>
  <si>
    <t xml:space="preserve">S16508</t>
  </si>
  <si>
    <t xml:space="preserve">Breeding condition, gonads egg circa 101 x 70 mm. Egg-bound</t>
  </si>
  <si>
    <r>
      <rPr>
        <sz val="12"/>
        <color rgb="FF000000"/>
        <rFont val="Cambria"/>
        <family val="0"/>
      </rPr>
      <t xml:space="preserve">√ </t>
    </r>
    <r>
      <rPr>
        <sz val="8"/>
        <color rgb="FF000000"/>
        <rFont val="Cambria"/>
        <family val="0"/>
      </rPr>
      <t xml:space="preserve">(e.g., surangular; pterygoid)</t>
    </r>
  </si>
  <si>
    <r>
      <rPr>
        <sz val="12"/>
        <color rgb="FF000000"/>
        <rFont val="Cambria"/>
        <family val="0"/>
      </rPr>
      <t xml:space="preserve">√ </t>
    </r>
    <r>
      <rPr>
        <sz val="8"/>
        <color rgb="FF000000"/>
        <rFont val="Cambria"/>
        <family val="0"/>
      </rPr>
      <t xml:space="preserve">(small amount in some)</t>
    </r>
  </si>
  <si>
    <r>
      <rPr>
        <sz val="12"/>
        <color rgb="FF000000"/>
        <rFont val="Cambria"/>
        <family val="0"/>
      </rPr>
      <t xml:space="preserve">√ </t>
    </r>
    <r>
      <rPr>
        <sz val="8"/>
        <color rgb="FF000000"/>
        <rFont val="Cambria"/>
        <family val="0"/>
      </rPr>
      <t xml:space="preserve">(small amount in epiphyses)</t>
    </r>
  </si>
  <si>
    <t xml:space="preserve">3700–7200</t>
  </si>
  <si>
    <t xml:space="preserve">4–6</t>
  </si>
  <si>
    <t xml:space="preserve">1–14  (&gt;8 = several females)</t>
  </si>
  <si>
    <t xml:space="preserve">24-72h</t>
  </si>
  <si>
    <t xml:space="preserve">95–117 × 60–72</t>
  </si>
  <si>
    <t xml:space="preserve">200–320</t>
  </si>
  <si>
    <t xml:space="preserve">Strisores</t>
  </si>
  <si>
    <t xml:space="preserve">Apodiformes</t>
  </si>
  <si>
    <t xml:space="preserve">Phaethornis superciliosus</t>
  </si>
  <si>
    <t xml:space="preserve">long-tailed hermit</t>
  </si>
  <si>
    <t xml:space="preserve">S8888</t>
  </si>
  <si>
    <t xml:space="preserve">Largest yolk in oviduct.</t>
  </si>
  <si>
    <t xml:space="preserve">?</t>
  </si>
  <si>
    <t xml:space="preserve">Caprimulgiformes</t>
  </si>
  <si>
    <t xml:space="preserve">Antrostomus carolinensis</t>
  </si>
  <si>
    <t xml:space="preserve">chuck-will's-widow</t>
  </si>
  <si>
    <t xml:space="preserve">S10506</t>
  </si>
  <si>
    <t xml:space="preserve">Egg in oviduct 35 x 25 mm.</t>
  </si>
  <si>
    <r>
      <rPr>
        <sz val="12"/>
        <color rgb="FF000000"/>
        <rFont val="Cambria"/>
        <family val="0"/>
      </rPr>
      <t xml:space="preserve">√</t>
    </r>
    <r>
      <rPr>
        <sz val="8"/>
        <color rgb="FF000000"/>
        <rFont val="Cambria"/>
        <family val="0"/>
      </rPr>
      <t xml:space="preserve"> (some)</t>
    </r>
  </si>
  <si>
    <t xml:space="preserve">Nocturnal</t>
  </si>
  <si>
    <t xml:space="preserve">Y</t>
  </si>
  <si>
    <t xml:space="preserve">114–120</t>
  </si>
  <si>
    <t xml:space="preserve">Columbaves</t>
  </si>
  <si>
    <t xml:space="preserve">Columbidae</t>
  </si>
  <si>
    <t xml:space="preserve">Ptilinopus melanospilus</t>
  </si>
  <si>
    <t xml:space="preserve">Black-naped fruit dove</t>
  </si>
  <si>
    <t xml:space="preserve">92–120</t>
  </si>
  <si>
    <t xml:space="preserve">Cuculidae</t>
  </si>
  <si>
    <t xml:space="preserve">Coccyzus americanus</t>
  </si>
  <si>
    <t xml:space="preserve">Yellow-billed cuckoo</t>
  </si>
  <si>
    <t xml:space="preserve">3–5</t>
  </si>
  <si>
    <t xml:space="preserve">30 x 23</t>
  </si>
  <si>
    <t xml:space="preserve">Cuculiformes</t>
  </si>
  <si>
    <t xml:space="preserve">yellow-billed cuckoo</t>
  </si>
  <si>
    <t xml:space="preserve">S6632</t>
  </si>
  <si>
    <t xml:space="preserve">Egg in oviduct, light blue 31 x 23 mm.</t>
  </si>
  <si>
    <t xml:space="preserve">Leptotila cassinii</t>
  </si>
  <si>
    <t xml:space="preserve">grey-chested dove</t>
  </si>
  <si>
    <t xml:space="preserve">S10149</t>
  </si>
  <si>
    <t xml:space="preserve">Egg in oviduct.</t>
  </si>
  <si>
    <t xml:space="preserve">132–179</t>
  </si>
  <si>
    <t xml:space="preserve">Gruiformes</t>
  </si>
  <si>
    <t xml:space="preserve">Laterallus leucopyrrhus</t>
  </si>
  <si>
    <t xml:space="preserve">red-and-white crake</t>
  </si>
  <si>
    <t xml:space="preserve">S11006</t>
  </si>
  <si>
    <t xml:space="preserve">Giant yolk 17 mm.</t>
  </si>
  <si>
    <t xml:space="preserve">46.5</t>
  </si>
  <si>
    <t xml:space="preserve">2–3</t>
  </si>
  <si>
    <t xml:space="preserve">Aequorlitornithes</t>
  </si>
  <si>
    <t xml:space="preserve">Scolopacidae</t>
  </si>
  <si>
    <t xml:space="preserve">Limnodromus griseus</t>
  </si>
  <si>
    <t xml:space="preserve">Short-billed dowitcher</t>
  </si>
  <si>
    <t xml:space="preserve">Diurnal/Nocturnal</t>
  </si>
  <si>
    <t xml:space="preserve">semi-aquatic/flying</t>
  </si>
  <si>
    <t xml:space="preserve">65–154</t>
  </si>
  <si>
    <t xml:space="preserve">26-28h</t>
  </si>
  <si>
    <t xml:space="preserve">38.2–45.7 × 27.2–31</t>
  </si>
  <si>
    <t xml:space="preserve">16.7–18.3</t>
  </si>
  <si>
    <t xml:space="preserve">Pelecaniformes</t>
  </si>
  <si>
    <t xml:space="preserve">Ardea alba</t>
  </si>
  <si>
    <t xml:space="preserve">Great egret</t>
  </si>
  <si>
    <t xml:space="preserve">S13237</t>
  </si>
  <si>
    <t xml:space="preserve">Largest intact ovum 24 mm.</t>
  </si>
  <si>
    <r>
      <rPr>
        <sz val="12"/>
        <color rgb="FF000000"/>
        <rFont val="Cambria"/>
        <family val="0"/>
      </rPr>
      <t xml:space="preserve">X</t>
    </r>
    <r>
      <rPr>
        <sz val="8"/>
        <color rgb="FF000000"/>
        <rFont val="Cambria"/>
        <family val="0"/>
      </rPr>
      <t xml:space="preserve"> (or</t>
    </r>
    <r>
      <rPr>
        <sz val="12"/>
        <color rgb="FF000000"/>
        <rFont val="Cambria"/>
        <family val="0"/>
      </rPr>
      <t xml:space="preserve"> </t>
    </r>
    <r>
      <rPr>
        <sz val="8"/>
        <color rgb="FF000000"/>
        <rFont val="Cambria"/>
        <family val="0"/>
      </rPr>
      <t xml:space="preserve">just trace)</t>
    </r>
  </si>
  <si>
    <r>
      <rPr>
        <sz val="12"/>
        <color rgb="FF000000"/>
        <rFont val="Cambria"/>
        <family val="0"/>
      </rPr>
      <t xml:space="preserve">√ </t>
    </r>
    <r>
      <rPr>
        <sz val="8"/>
        <color rgb="FF000000"/>
        <rFont val="Cambria"/>
        <family val="0"/>
      </rPr>
      <t xml:space="preserve">(only in ucinate process )</t>
    </r>
  </si>
  <si>
    <t xml:space="preserve">700–1700</t>
  </si>
  <si>
    <t xml:space="preserve">1–6</t>
  </si>
  <si>
    <t xml:space="preserve">56–61  × 40–43 </t>
  </si>
  <si>
    <t xml:space="preserve">Charadriiformes</t>
  </si>
  <si>
    <t xml:space="preserve">Phalaropus lobatus</t>
  </si>
  <si>
    <t xml:space="preserve">red-necked phalarope</t>
  </si>
  <si>
    <t xml:space="preserve">S15978</t>
  </si>
  <si>
    <t xml:space="preserve">Ovary, largest ovum 25 mm (shell dep?). Breeding condition. Gravid.</t>
  </si>
  <si>
    <t xml:space="preserve">20–48</t>
  </si>
  <si>
    <t xml:space="preserve">24–30h</t>
  </si>
  <si>
    <t xml:space="preserve">25.5–33 × 19.5–22.6</t>
  </si>
  <si>
    <t xml:space="preserve">5.4–7.5</t>
  </si>
  <si>
    <t xml:space="preserve">Scolopax minor</t>
  </si>
  <si>
    <t xml:space="preserve">American woodcock </t>
  </si>
  <si>
    <t xml:space="preserve">S4855</t>
  </si>
  <si>
    <t xml:space="preserve">151–279</t>
  </si>
  <si>
    <t xml:space="preserve">3–12   (several females)</t>
  </si>
  <si>
    <t xml:space="preserve">36–43 × 26.8–31.1</t>
  </si>
  <si>
    <t xml:space="preserve">14.7–21</t>
  </si>
  <si>
    <t xml:space="preserve">Sterna dougallii</t>
  </si>
  <si>
    <t xml:space="preserve">roseate tern</t>
  </si>
  <si>
    <t xml:space="preserve">S7995</t>
  </si>
  <si>
    <t xml:space="preserve">Eggs in oviduct.</t>
  </si>
  <si>
    <t xml:space="preserve">90–125</t>
  </si>
  <si>
    <t xml:space="preserve">1–2</t>
  </si>
  <si>
    <t xml:space="preserve">Aethia pusilla</t>
  </si>
  <si>
    <t xml:space="preserve">least auklet</t>
  </si>
  <si>
    <t xml:space="preserve">S15857</t>
  </si>
  <si>
    <t xml:space="preserve">Gravid (shelled egg).</t>
  </si>
  <si>
    <t xml:space="preserve">Strigiformes</t>
  </si>
  <si>
    <t xml:space="preserve">Bubo virginianus</t>
  </si>
  <si>
    <t xml:space="preserve">great horned owl</t>
  </si>
  <si>
    <t xml:space="preserve">S5027</t>
  </si>
  <si>
    <t xml:space="preserve">Og (ovary grande?) with ovules, diagram, duct lumpy.</t>
  </si>
  <si>
    <t xml:space="preserve">X </t>
  </si>
  <si>
    <t xml:space="preserve">1417–2503</t>
  </si>
  <si>
    <t xml:space="preserve">1–3</t>
  </si>
  <si>
    <t xml:space="preserve">72h</t>
  </si>
  <si>
    <t xml:space="preserve">50–60 × 43–50</t>
  </si>
  <si>
    <t xml:space="preserve">Strix varia</t>
  </si>
  <si>
    <t xml:space="preserve">barred owl </t>
  </si>
  <si>
    <t xml:space="preserve">S14307</t>
  </si>
  <si>
    <t xml:space="preserve">Ovary left 12 x 7 mm, with egg.</t>
  </si>
  <si>
    <r>
      <rPr>
        <sz val="12"/>
        <color rgb="FF000000"/>
        <rFont val="Cambria"/>
        <family val="0"/>
      </rPr>
      <t xml:space="preserve">X </t>
    </r>
    <r>
      <rPr>
        <sz val="8"/>
        <color rgb="FF000000"/>
        <rFont val="Cambria"/>
        <family val="0"/>
      </rPr>
      <t xml:space="preserve">(or just traces with soft tissue)</t>
    </r>
  </si>
  <si>
    <t xml:space="preserve">2–5 </t>
  </si>
  <si>
    <t xml:space="preserve">49 × 42</t>
  </si>
  <si>
    <t xml:space="preserve">Coraciimorphae</t>
  </si>
  <si>
    <t xml:space="preserve">Coraciiformes</t>
  </si>
  <si>
    <t xml:space="preserve">Halcyon leucocephala</t>
  </si>
  <si>
    <t xml:space="preserve">grey-headed kingfisher</t>
  </si>
  <si>
    <t xml:space="preserve">S13284</t>
  </si>
  <si>
    <t xml:space="preserve">Largest eggs 17 x 12 mm, 15 x 10 mm, 12 x 9 mm, 13 x 8 mm.</t>
  </si>
  <si>
    <r>
      <rPr>
        <sz val="12"/>
        <color rgb="FF000000"/>
        <rFont val="Cambria"/>
        <family val="0"/>
      </rPr>
      <t xml:space="preserve">√ </t>
    </r>
    <r>
      <rPr>
        <sz val="8"/>
        <color rgb="FF000000"/>
        <rFont val="Cambria"/>
        <family val="0"/>
      </rPr>
      <t xml:space="preserve">(only proximally)</t>
    </r>
  </si>
  <si>
    <t xml:space="preserve">Y/N</t>
  </si>
  <si>
    <t xml:space="preserve">2–6</t>
  </si>
  <si>
    <t xml:space="preserve">Piciformes</t>
  </si>
  <si>
    <t xml:space="preserve">Dryobates pubescens</t>
  </si>
  <si>
    <t xml:space="preserve">downy woodpecker</t>
  </si>
  <si>
    <t xml:space="preserve">S8375</t>
  </si>
  <si>
    <t xml:space="preserve">Decomposed eggs in duct.</t>
  </si>
  <si>
    <t xml:space="preserve">20.7–32.2</t>
  </si>
  <si>
    <t xml:space="preserve">4–5</t>
  </si>
  <si>
    <t xml:space="preserve">3–7 </t>
  </si>
  <si>
    <t xml:space="preserve">Australaves</t>
  </si>
  <si>
    <t xml:space="preserve">Falconiformes</t>
  </si>
  <si>
    <t xml:space="preserve">Micrastur ruficollis guerilla</t>
  </si>
  <si>
    <t xml:space="preserve">barred forest falcon</t>
  </si>
  <si>
    <t xml:space="preserve">S9081</t>
  </si>
  <si>
    <t xml:space="preserve">Ovaries, left 16 x 8 mm, right 14 x 7 mm, duct enlarged.</t>
  </si>
  <si>
    <t xml:space="preserve">200–322</t>
  </si>
  <si>
    <t xml:space="preserve">2.6</t>
  </si>
  <si>
    <t xml:space="preserve">48h</t>
  </si>
  <si>
    <t xml:space="preserve">43·8 × 34·2</t>
  </si>
  <si>
    <t xml:space="preserve">Psittaciformes</t>
  </si>
  <si>
    <t xml:space="preserve">Alisterus chloropterus</t>
  </si>
  <si>
    <t xml:space="preserve">Papuan king parrot </t>
  </si>
  <si>
    <t xml:space="preserve">S16123</t>
  </si>
  <si>
    <t xml:space="preserve">Duct and ovary enlarged, ova to 12 mm.</t>
  </si>
  <si>
    <t xml:space="preserve">138–190</t>
  </si>
  <si>
    <t xml:space="preserve">Psephotus haematonotus</t>
  </si>
  <si>
    <t xml:space="preserve">red-rumped parrot </t>
  </si>
  <si>
    <t xml:space="preserve">S9815</t>
  </si>
  <si>
    <t xml:space="preserve">Egg in oviduct approximately 22.5 x 17 mm.</t>
  </si>
  <si>
    <t xml:space="preserve">54–70</t>
  </si>
  <si>
    <t xml:space="preserve">4–8</t>
  </si>
  <si>
    <t xml:space="preserve">21.9–23 × 17.5–19.4</t>
  </si>
  <si>
    <t xml:space="preserve">Passeriformes</t>
  </si>
  <si>
    <t xml:space="preserve">Cissa chinensis </t>
  </si>
  <si>
    <t xml:space="preserve">common green magpie</t>
  </si>
  <si>
    <t xml:space="preserve">S14901</t>
  </si>
  <si>
    <t xml:space="preserve">One yolked egg, 8.5 mm.</t>
  </si>
  <si>
    <r>
      <rPr>
        <sz val="12"/>
        <color rgb="FF000000"/>
        <rFont val="Cambria"/>
        <family val="0"/>
      </rPr>
      <t xml:space="preserve">√</t>
    </r>
    <r>
      <rPr>
        <sz val="8"/>
        <color rgb="FF000000"/>
        <rFont val="Cambria"/>
        <family val="0"/>
      </rPr>
      <t xml:space="preserve">(in some)</t>
    </r>
  </si>
  <si>
    <t xml:space="preserve">120–133</t>
  </si>
  <si>
    <t xml:space="preserve">Corvus brachyrhynchos </t>
  </si>
  <si>
    <t xml:space="preserve"> American crow</t>
  </si>
  <si>
    <t xml:space="preserve">S2794</t>
  </si>
  <si>
    <t xml:space="preserve">Eggs in abdomen.</t>
  </si>
  <si>
    <r>
      <rPr>
        <sz val="12"/>
        <color rgb="FF000000"/>
        <rFont val="Cambria"/>
        <family val="0"/>
      </rPr>
      <t xml:space="preserve">√ </t>
    </r>
    <r>
      <rPr>
        <sz val="8"/>
        <color rgb="FF000000"/>
        <rFont val="Cambria"/>
        <family val="0"/>
      </rPr>
      <t xml:space="preserve">(small amount in prox epiphysis)</t>
    </r>
  </si>
  <si>
    <t xml:space="preserve">250–575</t>
  </si>
  <si>
    <t xml:space="preserve">4.7</t>
  </si>
  <si>
    <t xml:space="preserve">2–7</t>
  </si>
  <si>
    <t xml:space="preserve">Turdus migratorius </t>
  </si>
  <si>
    <t xml:space="preserve">American robin</t>
  </si>
  <si>
    <t xml:space="preserve">S12041</t>
  </si>
  <si>
    <t xml:space="preserve">Ovary, largest yolk 7.5 mm diameter. Oviduct enlarged.</t>
  </si>
  <si>
    <t xml:space="preserve">59–94</t>
  </si>
  <si>
    <t xml:space="preserve">2–4 </t>
  </si>
  <si>
    <t xml:space="preserve">Molothrus ater </t>
  </si>
  <si>
    <t xml:space="preserve">brown-headed cowbird</t>
  </si>
  <si>
    <t xml:space="preserve">S11856</t>
  </si>
  <si>
    <t xml:space="preserve">Other largest yolks 8 mm, 6 mm, egg with albumin, no shell.</t>
  </si>
  <si>
    <t xml:space="preserve">32.3–42.3</t>
  </si>
  <si>
    <t xml:space="preserve">up to 40/season</t>
  </si>
  <si>
    <t xml:space="preserve">up to 77</t>
  </si>
  <si>
    <t xml:space="preserve">21.45 × 16.42</t>
  </si>
  <si>
    <t xml:space="preserve">brood parasite</t>
  </si>
  <si>
    <t xml:space="preserve">Cardinalidae</t>
  </si>
  <si>
    <t xml:space="preserve">Cardinalis cardinalis</t>
  </si>
  <si>
    <t xml:space="preserve">Northern cardinal</t>
  </si>
  <si>
    <t xml:space="preserve">36–51.5</t>
  </si>
  <si>
    <t xml:space="preserve">1–5 </t>
  </si>
  <si>
    <t xml:space="preserve">Estrildidae</t>
  </si>
  <si>
    <t xml:space="preserve">Lonchura punctulata</t>
  </si>
  <si>
    <t xml:space="preserve">Scaly-breasted munia</t>
  </si>
  <si>
    <t xml:space="preserve">W?</t>
  </si>
  <si>
    <t xml:space="preserve">Egg-bound</t>
  </si>
  <si>
    <t xml:space="preserve">12–16</t>
  </si>
  <si>
    <t xml:space="preserve">Tyrannidae</t>
  </si>
  <si>
    <t xml:space="preserve">Tyrannus verticalis</t>
  </si>
  <si>
    <t xml:space="preserve">Western Kingbird</t>
  </si>
  <si>
    <t xml:space="preserve">35–40</t>
  </si>
  <si>
    <t xml:space="preserve">% of specimens presenting MB in a given skeletal location</t>
  </si>
  <si>
    <t xml:space="preserve">Number of specimens with MB</t>
  </si>
  <si>
    <t xml:space="preserve">Total number of specimens</t>
  </si>
  <si>
    <t xml:space="preserve">Total number of specimens containing MB in at least 1 eleme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1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0"/>
    </font>
    <font>
      <b val="true"/>
      <sz val="12"/>
      <color rgb="FF000000"/>
      <name val="Times New Roman"/>
      <family val="0"/>
    </font>
    <font>
      <b val="true"/>
      <i val="true"/>
      <sz val="12"/>
      <color rgb="FF000000"/>
      <name val="Times New Roman"/>
      <family val="0"/>
    </font>
    <font>
      <b val="true"/>
      <sz val="12"/>
      <color rgb="FF0000D4"/>
      <name val="Times New Roman"/>
      <family val="0"/>
    </font>
    <font>
      <sz val="12"/>
      <name val="Times New Roman"/>
      <family val="0"/>
    </font>
    <font>
      <b val="true"/>
      <sz val="12"/>
      <name val="Times New Roman"/>
      <family val="0"/>
    </font>
    <font>
      <sz val="12"/>
      <color rgb="FF000000"/>
      <name val="Cambria"/>
      <family val="0"/>
    </font>
    <font>
      <sz val="8"/>
      <color rgb="FF000000"/>
      <name val="Cambria"/>
      <family val="0"/>
    </font>
    <font>
      <b val="true"/>
      <sz val="12"/>
      <color rgb="FF000000"/>
      <name val="Cambria"/>
      <family val="0"/>
    </font>
    <font>
      <b val="true"/>
      <i val="true"/>
      <sz val="12"/>
      <name val="Times New Roman"/>
      <family val="0"/>
    </font>
    <font>
      <sz val="12"/>
      <name val="Cambria"/>
      <family val="0"/>
    </font>
    <font>
      <sz val="12"/>
      <color rgb="FF333333"/>
      <name val="Times New Roman"/>
      <family val="0"/>
    </font>
    <font>
      <b val="true"/>
      <sz val="12"/>
      <name val="Cambria"/>
      <family val="0"/>
    </font>
    <font>
      <b val="true"/>
      <sz val="12"/>
      <color rgb="FFDD0806"/>
      <name val="Times New Roman"/>
      <family val="0"/>
    </font>
    <font>
      <sz val="12"/>
      <color rgb="FFDD0806"/>
      <name val="Times New Roman"/>
      <family val="0"/>
    </font>
  </fonts>
  <fills count="7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A2BD90"/>
        <bgColor rgb="FFC0C0C0"/>
      </patternFill>
    </fill>
    <fill>
      <patternFill patternType="solid">
        <fgColor rgb="FFC0C0C0"/>
        <bgColor rgb="FFA2BD90"/>
      </patternFill>
    </fill>
  </fills>
  <borders count="29">
    <border diagonalUp="false" diagonalDown="false">
      <left/>
      <right/>
      <top/>
      <bottom/>
      <diagonal/>
    </border>
    <border diagonalUp="false" diagonalDown="false">
      <left/>
      <right style="thick"/>
      <top/>
      <bottom/>
      <diagonal/>
    </border>
    <border diagonalUp="false" diagonalDown="false">
      <left style="thick"/>
      <right style="thick"/>
      <top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ck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 style="thick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ck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ck"/>
      <right style="thin"/>
      <top style="medium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ck"/>
      <top style="medium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ck"/>
      <top style="medium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ck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ck"/>
      <right style="thin"/>
      <top style="thin"/>
      <bottom style="thin"/>
      <diagonal/>
    </border>
    <border diagonalUp="false" diagonalDown="false">
      <left/>
      <right style="thick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ck"/>
      <top style="thin"/>
      <bottom/>
      <diagonal/>
    </border>
    <border diagonalUp="false" diagonalDown="false">
      <left style="thick"/>
      <right style="thin"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thick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9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9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1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0" fillId="5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5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6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5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6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2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4" fillId="4" borderId="1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4" fillId="0" borderId="1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9" fillId="0" borderId="18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18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18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18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18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19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0" fillId="6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5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6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5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6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4" fillId="3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6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2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18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8" fillId="0" borderId="1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18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18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1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5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5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9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4" fillId="0" borderId="18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4" fillId="0" borderId="19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9" fillId="0" borderId="18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3" fillId="0" borderId="18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4" fillId="5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2" fillId="0" borderId="2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18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5" fillId="0" borderId="18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18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3" fillId="0" borderId="18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18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18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18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19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3" fillId="0" borderId="1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6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8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4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6" fillId="0" borderId="2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12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8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9" fillId="0" borderId="1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3" fillId="0" borderId="1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1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1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4" fillId="0" borderId="18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4" fillId="0" borderId="18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4" fillId="0" borderId="19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2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0" fillId="6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18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19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19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3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2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5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5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6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2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2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6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4" fillId="0" borderId="27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5" fillId="0" borderId="27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4" fillId="0" borderId="24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4" fillId="0" borderId="28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5" fillId="0" borderId="19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17" fillId="0" borderId="1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5" fillId="0" borderId="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5" fillId="0" borderId="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5" fillId="0" borderId="1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17" fillId="0" borderId="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19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8" fillId="0" borderId="1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1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1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8" fillId="0" borderId="1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2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8" fillId="0" borderId="1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1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2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2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17" fillId="0" borderId="1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5" fillId="0" borderId="1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5" fillId="0" borderId="18" xfId="0" applyFont="true" applyBorder="true" applyAlignment="true" applyProtection="false">
      <alignment horizontal="general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2BD90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X366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pane xSplit="13200" ySplit="3360" topLeftCell="T6" activePane="bottomRight" state="split"/>
      <selection pane="topLeft" activeCell="C1" activeCellId="0" sqref="C1"/>
      <selection pane="topRight" activeCell="T1" activeCellId="0" sqref="T1"/>
      <selection pane="bottomLeft" activeCell="C6" activeCellId="0" sqref="C6"/>
      <selection pane="bottomRight" activeCell="V11" activeCellId="0" sqref="V11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18.66"/>
    <col collapsed="false" customWidth="true" hidden="false" outlineLevel="0" max="2" min="2" style="1" width="18.16"/>
    <col collapsed="false" customWidth="true" hidden="false" outlineLevel="0" max="3" min="3" style="2" width="31.66"/>
    <col collapsed="false" customWidth="true" hidden="false" outlineLevel="0" max="4" min="4" style="1" width="23.16"/>
    <col collapsed="false" customWidth="true" hidden="false" outlineLevel="0" max="5" min="5" style="2" width="9.99"/>
    <col collapsed="false" customWidth="true" hidden="false" outlineLevel="0" max="6" min="6" style="2" width="11.99"/>
    <col collapsed="false" customWidth="true" hidden="false" outlineLevel="0" max="7" min="7" style="3" width="10.15"/>
    <col collapsed="false" customWidth="true" hidden="false" outlineLevel="0" max="8" min="8" style="1" width="8.99"/>
    <col collapsed="false" customWidth="true" hidden="false" outlineLevel="0" max="9" min="9" style="4" width="41.83"/>
    <col collapsed="false" customWidth="true" hidden="false" outlineLevel="0" max="10" min="10" style="5" width="18.16"/>
    <col collapsed="false" customWidth="true" hidden="false" outlineLevel="0" max="12" min="11" style="6" width="12.99"/>
    <col collapsed="false" customWidth="true" hidden="false" outlineLevel="0" max="13" min="13" style="6" width="15.83"/>
    <col collapsed="false" customWidth="true" hidden="false" outlineLevel="0" max="16" min="14" style="6" width="11.65"/>
    <col collapsed="false" customWidth="true" hidden="false" outlineLevel="0" max="17" min="17" style="6" width="16.49"/>
    <col collapsed="false" customWidth="true" hidden="false" outlineLevel="0" max="21" min="18" style="6" width="12.33"/>
    <col collapsed="false" customWidth="true" hidden="false" outlineLevel="0" max="22" min="22" style="6" width="15.66"/>
    <col collapsed="false" customWidth="true" hidden="false" outlineLevel="0" max="24" min="23" style="6" width="13.33"/>
    <col collapsed="false" customWidth="true" hidden="false" outlineLevel="0" max="25" min="25" style="6" width="12.16"/>
    <col collapsed="false" customWidth="true" hidden="false" outlineLevel="0" max="26" min="26" style="6" width="12.33"/>
    <col collapsed="false" customWidth="true" hidden="false" outlineLevel="0" max="27" min="27" style="6" width="15.49"/>
    <col collapsed="false" customWidth="true" hidden="false" outlineLevel="0" max="28" min="28" style="6" width="12.16"/>
    <col collapsed="false" customWidth="true" hidden="false" outlineLevel="0" max="31" min="29" style="6" width="14.99"/>
    <col collapsed="false" customWidth="true" hidden="false" outlineLevel="0" max="32" min="32" style="7" width="16.99"/>
    <col collapsed="false" customWidth="true" hidden="false" outlineLevel="0" max="33" min="33" style="7" width="21.49"/>
    <col collapsed="false" customWidth="false" hidden="false" outlineLevel="0" max="34" min="34" style="7" width="10.83"/>
    <col collapsed="false" customWidth="true" hidden="false" outlineLevel="0" max="35" min="35" style="7" width="15.49"/>
    <col collapsed="false" customWidth="true" hidden="false" outlineLevel="0" max="36" min="36" style="7" width="15.33"/>
    <col collapsed="false" customWidth="true" hidden="false" outlineLevel="0" max="37" min="37" style="7" width="18.66"/>
    <col collapsed="false" customWidth="false" hidden="false" outlineLevel="0" max="38" min="38" style="7" width="10.83"/>
    <col collapsed="false" customWidth="true" hidden="false" outlineLevel="0" max="39" min="39" style="7" width="22.99"/>
    <col collapsed="false" customWidth="false" hidden="false" outlineLevel="0" max="40" min="40" style="7" width="10.83"/>
    <col collapsed="false" customWidth="true" hidden="false" outlineLevel="0" max="41" min="41" style="8" width="27.83"/>
    <col collapsed="false" customWidth="false" hidden="false" outlineLevel="0" max="257" min="42" style="1" width="10.83"/>
  </cols>
  <sheetData>
    <row r="1" s="12" customFormat="true" ht="73" hidden="false" customHeight="true" outlineLevel="0" collapsed="false">
      <c r="A1" s="9" t="s">
        <v>0</v>
      </c>
      <c r="B1" s="9"/>
      <c r="C1" s="9"/>
      <c r="D1" s="9"/>
      <c r="E1" s="9"/>
      <c r="F1" s="9"/>
      <c r="G1" s="9"/>
      <c r="H1" s="9"/>
      <c r="I1" s="9"/>
      <c r="J1" s="10" t="s">
        <v>1</v>
      </c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1" t="s">
        <v>2</v>
      </c>
      <c r="AG1" s="11"/>
      <c r="AH1" s="11"/>
      <c r="AI1" s="11"/>
      <c r="AJ1" s="11"/>
      <c r="AK1" s="11"/>
      <c r="AL1" s="11"/>
      <c r="AM1" s="11"/>
      <c r="AN1" s="11"/>
      <c r="AO1" s="11"/>
    </row>
    <row r="2" s="26" customFormat="true" ht="82" hidden="false" customHeight="true" outlineLevel="0" collapsed="false">
      <c r="A2" s="13" t="s">
        <v>3</v>
      </c>
      <c r="B2" s="14"/>
      <c r="C2" s="15" t="s">
        <v>4</v>
      </c>
      <c r="D2" s="15" t="s">
        <v>5</v>
      </c>
      <c r="E2" s="15" t="s">
        <v>6</v>
      </c>
      <c r="F2" s="15" t="s">
        <v>7</v>
      </c>
      <c r="G2" s="15" t="s">
        <v>8</v>
      </c>
      <c r="H2" s="15" t="s">
        <v>9</v>
      </c>
      <c r="I2" s="16" t="s">
        <v>10</v>
      </c>
      <c r="J2" s="17" t="s">
        <v>11</v>
      </c>
      <c r="K2" s="17" t="s">
        <v>12</v>
      </c>
      <c r="L2" s="17" t="s">
        <v>13</v>
      </c>
      <c r="M2" s="17" t="s">
        <v>14</v>
      </c>
      <c r="N2" s="17" t="s">
        <v>15</v>
      </c>
      <c r="O2" s="17" t="s">
        <v>16</v>
      </c>
      <c r="P2" s="17" t="s">
        <v>17</v>
      </c>
      <c r="Q2" s="17" t="s">
        <v>18</v>
      </c>
      <c r="R2" s="17" t="s">
        <v>19</v>
      </c>
      <c r="S2" s="17" t="s">
        <v>20</v>
      </c>
      <c r="T2" s="17" t="s">
        <v>21</v>
      </c>
      <c r="U2" s="17" t="s">
        <v>22</v>
      </c>
      <c r="V2" s="17" t="s">
        <v>23</v>
      </c>
      <c r="W2" s="17" t="s">
        <v>24</v>
      </c>
      <c r="X2" s="17" t="s">
        <v>25</v>
      </c>
      <c r="Y2" s="17" t="s">
        <v>26</v>
      </c>
      <c r="Z2" s="17" t="s">
        <v>27</v>
      </c>
      <c r="AA2" s="17" t="s">
        <v>28</v>
      </c>
      <c r="AB2" s="18" t="s">
        <v>29</v>
      </c>
      <c r="AC2" s="19" t="s">
        <v>30</v>
      </c>
      <c r="AD2" s="20" t="s">
        <v>31</v>
      </c>
      <c r="AE2" s="20" t="s">
        <v>32</v>
      </c>
      <c r="AF2" s="21" t="s">
        <v>33</v>
      </c>
      <c r="AG2" s="22" t="s">
        <v>34</v>
      </c>
      <c r="AH2" s="23" t="s">
        <v>35</v>
      </c>
      <c r="AI2" s="23" t="s">
        <v>36</v>
      </c>
      <c r="AJ2" s="23" t="s">
        <v>37</v>
      </c>
      <c r="AK2" s="23" t="s">
        <v>38</v>
      </c>
      <c r="AL2" s="23" t="s">
        <v>39</v>
      </c>
      <c r="AM2" s="24" t="s">
        <v>40</v>
      </c>
      <c r="AN2" s="24" t="s">
        <v>41</v>
      </c>
      <c r="AO2" s="25" t="s">
        <v>42</v>
      </c>
    </row>
    <row r="3" s="48" customFormat="true" ht="28" hidden="false" customHeight="true" outlineLevel="0" collapsed="false">
      <c r="A3" s="27" t="s">
        <v>43</v>
      </c>
      <c r="B3" s="27" t="s">
        <v>44</v>
      </c>
      <c r="C3" s="28" t="s">
        <v>45</v>
      </c>
      <c r="D3" s="29" t="s">
        <v>46</v>
      </c>
      <c r="E3" s="30" t="s">
        <v>47</v>
      </c>
      <c r="F3" s="30" t="s">
        <v>48</v>
      </c>
      <c r="G3" s="31" t="s">
        <v>49</v>
      </c>
      <c r="H3" s="29" t="s">
        <v>50</v>
      </c>
      <c r="I3" s="32" t="s">
        <v>51</v>
      </c>
      <c r="J3" s="33" t="s">
        <v>52</v>
      </c>
      <c r="K3" s="34" t="s">
        <v>53</v>
      </c>
      <c r="L3" s="35" t="s">
        <v>54</v>
      </c>
      <c r="M3" s="36" t="s">
        <v>55</v>
      </c>
      <c r="N3" s="36" t="s">
        <v>55</v>
      </c>
      <c r="O3" s="36" t="s">
        <v>55</v>
      </c>
      <c r="P3" s="36" t="s">
        <v>55</v>
      </c>
      <c r="Q3" s="34" t="s">
        <v>53</v>
      </c>
      <c r="R3" s="36" t="s">
        <v>55</v>
      </c>
      <c r="S3" s="36" t="s">
        <v>55</v>
      </c>
      <c r="T3" s="37" t="s">
        <v>53</v>
      </c>
      <c r="U3" s="37" t="s">
        <v>53</v>
      </c>
      <c r="V3" s="36" t="s">
        <v>55</v>
      </c>
      <c r="W3" s="36" t="s">
        <v>55</v>
      </c>
      <c r="X3" s="37" t="s">
        <v>53</v>
      </c>
      <c r="Y3" s="37" t="s">
        <v>53</v>
      </c>
      <c r="Z3" s="37" t="s">
        <v>53</v>
      </c>
      <c r="AA3" s="36" t="s">
        <v>55</v>
      </c>
      <c r="AB3" s="38" t="s">
        <v>55</v>
      </c>
      <c r="AC3" s="39" t="n">
        <v>8</v>
      </c>
      <c r="AD3" s="40" t="n">
        <v>18</v>
      </c>
      <c r="AE3" s="41" t="n">
        <f aca="false">(AC3*100)/AD3</f>
        <v>44.4444444444444</v>
      </c>
      <c r="AF3" s="42" t="s">
        <v>56</v>
      </c>
      <c r="AG3" s="43" t="s">
        <v>57</v>
      </c>
      <c r="AH3" s="44" t="s">
        <v>58</v>
      </c>
      <c r="AI3" s="44" t="s">
        <v>59</v>
      </c>
      <c r="AJ3" s="44" t="s">
        <v>60</v>
      </c>
      <c r="AK3" s="44" t="s">
        <v>60</v>
      </c>
      <c r="AL3" s="45" t="s">
        <v>61</v>
      </c>
      <c r="AM3" s="42" t="s">
        <v>62</v>
      </c>
      <c r="AN3" s="42" t="s">
        <v>62</v>
      </c>
      <c r="AO3" s="46" t="s">
        <v>62</v>
      </c>
      <c r="AP3" s="47"/>
      <c r="AQ3" s="47"/>
      <c r="AR3" s="47"/>
      <c r="AS3" s="47"/>
      <c r="AT3" s="47"/>
      <c r="AU3" s="47"/>
      <c r="AV3" s="47"/>
      <c r="AW3" s="47"/>
      <c r="AX3" s="47"/>
      <c r="AY3" s="47"/>
      <c r="AZ3" s="47"/>
      <c r="BA3" s="47"/>
      <c r="BB3" s="47"/>
      <c r="BC3" s="47"/>
      <c r="BD3" s="47"/>
      <c r="BE3" s="47"/>
      <c r="BF3" s="47"/>
      <c r="BG3" s="47"/>
      <c r="BH3" s="47"/>
      <c r="BI3" s="47"/>
      <c r="BJ3" s="47"/>
      <c r="BK3" s="47"/>
      <c r="BL3" s="47"/>
      <c r="BM3" s="47"/>
      <c r="BN3" s="47"/>
      <c r="BO3" s="47"/>
      <c r="BP3" s="47"/>
      <c r="BQ3" s="47"/>
      <c r="BR3" s="47"/>
      <c r="BS3" s="47"/>
      <c r="BT3" s="47"/>
      <c r="BU3" s="47"/>
      <c r="BV3" s="47"/>
      <c r="BW3" s="47"/>
      <c r="BX3" s="47"/>
      <c r="BY3" s="47"/>
      <c r="BZ3" s="47"/>
      <c r="CA3" s="47"/>
      <c r="CB3" s="47"/>
      <c r="CC3" s="47"/>
      <c r="CD3" s="47"/>
      <c r="CE3" s="47"/>
      <c r="CF3" s="47"/>
      <c r="CG3" s="47"/>
      <c r="CH3" s="47"/>
      <c r="CI3" s="47"/>
      <c r="CJ3" s="47"/>
      <c r="CK3" s="47"/>
      <c r="CL3" s="47"/>
      <c r="CM3" s="47"/>
      <c r="CN3" s="47"/>
      <c r="CO3" s="47"/>
      <c r="CP3" s="47"/>
      <c r="CQ3" s="47"/>
      <c r="CR3" s="47"/>
      <c r="CS3" s="47"/>
      <c r="CT3" s="47"/>
      <c r="CU3" s="47"/>
      <c r="CV3" s="47"/>
      <c r="CW3" s="47"/>
      <c r="CX3" s="47"/>
      <c r="CY3" s="47"/>
      <c r="CZ3" s="47"/>
      <c r="DA3" s="47"/>
      <c r="DB3" s="47"/>
      <c r="DC3" s="47"/>
      <c r="DD3" s="47"/>
      <c r="DE3" s="47"/>
      <c r="DF3" s="47"/>
      <c r="DG3" s="47"/>
      <c r="DH3" s="47"/>
      <c r="DI3" s="47"/>
      <c r="DJ3" s="47"/>
      <c r="DK3" s="47"/>
      <c r="DL3" s="47"/>
      <c r="DM3" s="47"/>
      <c r="DN3" s="47"/>
      <c r="DO3" s="47"/>
      <c r="DP3" s="47"/>
      <c r="DQ3" s="47"/>
      <c r="DR3" s="47"/>
      <c r="DS3" s="47"/>
      <c r="DT3" s="47"/>
      <c r="DU3" s="47"/>
      <c r="DV3" s="47"/>
      <c r="DW3" s="47"/>
      <c r="DX3" s="47"/>
      <c r="DY3" s="47"/>
      <c r="DZ3" s="47"/>
      <c r="EA3" s="47"/>
      <c r="EB3" s="47"/>
      <c r="EC3" s="47"/>
      <c r="ED3" s="47"/>
      <c r="EE3" s="47"/>
      <c r="EF3" s="47"/>
      <c r="EG3" s="47"/>
      <c r="EH3" s="47"/>
      <c r="EI3" s="47"/>
      <c r="EJ3" s="47"/>
      <c r="EK3" s="47"/>
      <c r="EL3" s="47"/>
      <c r="EM3" s="47"/>
      <c r="EN3" s="47"/>
      <c r="EO3" s="47"/>
      <c r="EP3" s="47"/>
      <c r="EQ3" s="47"/>
      <c r="ER3" s="47"/>
      <c r="ES3" s="47"/>
      <c r="ET3" s="47"/>
      <c r="EU3" s="47"/>
      <c r="EV3" s="47"/>
      <c r="EW3" s="47"/>
      <c r="EX3" s="47"/>
      <c r="EY3" s="47"/>
      <c r="EZ3" s="47"/>
      <c r="FA3" s="47"/>
      <c r="FB3" s="47"/>
      <c r="FC3" s="47"/>
      <c r="FD3" s="47"/>
      <c r="FE3" s="47"/>
      <c r="FF3" s="47"/>
      <c r="FG3" s="47"/>
      <c r="FH3" s="47"/>
      <c r="FI3" s="47"/>
      <c r="FJ3" s="47"/>
      <c r="FK3" s="47"/>
      <c r="FL3" s="47"/>
      <c r="FM3" s="47"/>
      <c r="FN3" s="47"/>
      <c r="FO3" s="47"/>
      <c r="FP3" s="47"/>
      <c r="FQ3" s="47"/>
      <c r="FR3" s="47"/>
      <c r="FS3" s="47"/>
      <c r="FT3" s="47"/>
      <c r="FU3" s="47"/>
      <c r="FV3" s="47"/>
      <c r="FW3" s="47"/>
      <c r="FX3" s="47"/>
      <c r="FY3" s="47"/>
      <c r="FZ3" s="47"/>
      <c r="GA3" s="47"/>
      <c r="GB3" s="47"/>
      <c r="GC3" s="47"/>
      <c r="GD3" s="47"/>
      <c r="GE3" s="47"/>
      <c r="GF3" s="47"/>
      <c r="GG3" s="47"/>
      <c r="GH3" s="47"/>
      <c r="GI3" s="47"/>
      <c r="GJ3" s="47"/>
      <c r="GK3" s="47"/>
      <c r="GL3" s="47"/>
      <c r="GM3" s="47"/>
      <c r="GN3" s="47"/>
      <c r="GO3" s="47"/>
      <c r="GP3" s="47"/>
      <c r="GQ3" s="47"/>
      <c r="GR3" s="47"/>
      <c r="GS3" s="47"/>
      <c r="GT3" s="47"/>
      <c r="GU3" s="47"/>
      <c r="GV3" s="47"/>
      <c r="GW3" s="47"/>
      <c r="GX3" s="47"/>
    </row>
    <row r="4" s="48" customFormat="true" ht="28" hidden="false" customHeight="true" outlineLevel="0" collapsed="false">
      <c r="A4" s="49" t="s">
        <v>43</v>
      </c>
      <c r="B4" s="49" t="s">
        <v>44</v>
      </c>
      <c r="C4" s="50" t="s">
        <v>63</v>
      </c>
      <c r="D4" s="51" t="s">
        <v>64</v>
      </c>
      <c r="E4" s="52" t="s">
        <v>47</v>
      </c>
      <c r="F4" s="52" t="s">
        <v>65</v>
      </c>
      <c r="G4" s="53" t="s">
        <v>49</v>
      </c>
      <c r="H4" s="51" t="s">
        <v>50</v>
      </c>
      <c r="I4" s="54" t="s">
        <v>66</v>
      </c>
      <c r="J4" s="55" t="s">
        <v>55</v>
      </c>
      <c r="K4" s="56" t="s">
        <v>53</v>
      </c>
      <c r="L4" s="57" t="s">
        <v>55</v>
      </c>
      <c r="M4" s="57" t="s">
        <v>55</v>
      </c>
      <c r="N4" s="58" t="s">
        <v>52</v>
      </c>
      <c r="O4" s="57" t="s">
        <v>55</v>
      </c>
      <c r="P4" s="57" t="s">
        <v>55</v>
      </c>
      <c r="Q4" s="57" t="s">
        <v>55</v>
      </c>
      <c r="R4" s="58" t="s">
        <v>67</v>
      </c>
      <c r="S4" s="57" t="s">
        <v>55</v>
      </c>
      <c r="T4" s="58" t="s">
        <v>52</v>
      </c>
      <c r="U4" s="58" t="s">
        <v>53</v>
      </c>
      <c r="V4" s="57" t="s">
        <v>55</v>
      </c>
      <c r="W4" s="57" t="s">
        <v>55</v>
      </c>
      <c r="X4" s="57" t="s">
        <v>68</v>
      </c>
      <c r="Y4" s="58" t="s">
        <v>53</v>
      </c>
      <c r="Z4" s="58" t="s">
        <v>53</v>
      </c>
      <c r="AA4" s="57" t="s">
        <v>55</v>
      </c>
      <c r="AB4" s="59" t="s">
        <v>55</v>
      </c>
      <c r="AC4" s="60" t="n">
        <v>7</v>
      </c>
      <c r="AD4" s="61" t="n">
        <v>19</v>
      </c>
      <c r="AE4" s="62" t="n">
        <f aca="false">(AC4*100)/AD4</f>
        <v>36.8421052631579</v>
      </c>
      <c r="AF4" s="42" t="s">
        <v>56</v>
      </c>
      <c r="AG4" s="43" t="s">
        <v>57</v>
      </c>
      <c r="AH4" s="44" t="s">
        <v>58</v>
      </c>
      <c r="AI4" s="44" t="s">
        <v>69</v>
      </c>
      <c r="AJ4" s="44" t="s">
        <v>70</v>
      </c>
      <c r="AK4" s="42" t="s">
        <v>62</v>
      </c>
      <c r="AL4" s="42" t="s">
        <v>62</v>
      </c>
      <c r="AM4" s="42" t="s">
        <v>62</v>
      </c>
      <c r="AN4" s="42" t="s">
        <v>62</v>
      </c>
      <c r="AO4" s="63" t="s">
        <v>62</v>
      </c>
      <c r="AP4" s="47"/>
      <c r="AQ4" s="47"/>
      <c r="AR4" s="47"/>
      <c r="AS4" s="47"/>
      <c r="AT4" s="47"/>
      <c r="AU4" s="47"/>
      <c r="AV4" s="47"/>
      <c r="AW4" s="47"/>
      <c r="AX4" s="47"/>
      <c r="AY4" s="47"/>
      <c r="AZ4" s="47"/>
      <c r="BA4" s="47"/>
      <c r="BB4" s="47"/>
      <c r="BC4" s="47"/>
      <c r="BD4" s="47"/>
      <c r="BE4" s="47"/>
      <c r="BF4" s="47"/>
      <c r="BG4" s="47"/>
      <c r="BH4" s="47"/>
      <c r="BI4" s="47"/>
      <c r="BJ4" s="47"/>
      <c r="BK4" s="47"/>
      <c r="BL4" s="47"/>
      <c r="BM4" s="47"/>
      <c r="BN4" s="47"/>
      <c r="BO4" s="47"/>
      <c r="BP4" s="47"/>
      <c r="BQ4" s="47"/>
      <c r="BR4" s="47"/>
      <c r="BS4" s="47"/>
      <c r="BT4" s="47"/>
      <c r="BU4" s="47"/>
      <c r="BV4" s="47"/>
      <c r="BW4" s="47"/>
      <c r="BX4" s="47"/>
      <c r="BY4" s="47"/>
      <c r="BZ4" s="47"/>
      <c r="CA4" s="47"/>
      <c r="CB4" s="47"/>
      <c r="CC4" s="47"/>
      <c r="CD4" s="47"/>
      <c r="CE4" s="47"/>
      <c r="CF4" s="47"/>
      <c r="CG4" s="47"/>
      <c r="CH4" s="47"/>
      <c r="CI4" s="47"/>
      <c r="CJ4" s="47"/>
      <c r="CK4" s="47"/>
      <c r="CL4" s="47"/>
      <c r="CM4" s="47"/>
      <c r="CN4" s="47"/>
      <c r="CO4" s="47"/>
      <c r="CP4" s="47"/>
      <c r="CQ4" s="47"/>
      <c r="CR4" s="47"/>
      <c r="CS4" s="47"/>
      <c r="CT4" s="47"/>
      <c r="CU4" s="47"/>
      <c r="CV4" s="47"/>
      <c r="CW4" s="47"/>
      <c r="CX4" s="47"/>
      <c r="CY4" s="47"/>
      <c r="CZ4" s="47"/>
      <c r="DA4" s="47"/>
      <c r="DB4" s="47"/>
      <c r="DC4" s="47"/>
      <c r="DD4" s="47"/>
      <c r="DE4" s="47"/>
      <c r="DF4" s="47"/>
      <c r="DG4" s="47"/>
      <c r="DH4" s="47"/>
      <c r="DI4" s="47"/>
      <c r="DJ4" s="47"/>
      <c r="DK4" s="47"/>
      <c r="DL4" s="47"/>
      <c r="DM4" s="47"/>
      <c r="DN4" s="47"/>
      <c r="DO4" s="47"/>
      <c r="DP4" s="47"/>
      <c r="DQ4" s="47"/>
      <c r="DR4" s="47"/>
      <c r="DS4" s="47"/>
      <c r="DT4" s="47"/>
      <c r="DU4" s="47"/>
      <c r="DV4" s="47"/>
      <c r="DW4" s="47"/>
      <c r="DX4" s="47"/>
      <c r="DY4" s="47"/>
      <c r="DZ4" s="47"/>
      <c r="EA4" s="47"/>
      <c r="EB4" s="47"/>
      <c r="EC4" s="47"/>
      <c r="ED4" s="47"/>
      <c r="EE4" s="47"/>
      <c r="EF4" s="47"/>
      <c r="EG4" s="47"/>
      <c r="EH4" s="47"/>
      <c r="EI4" s="47"/>
      <c r="EJ4" s="47"/>
      <c r="EK4" s="47"/>
      <c r="EL4" s="47"/>
      <c r="EM4" s="47"/>
      <c r="EN4" s="47"/>
      <c r="EO4" s="47"/>
      <c r="EP4" s="47"/>
      <c r="EQ4" s="47"/>
      <c r="ER4" s="47"/>
      <c r="ES4" s="47"/>
      <c r="ET4" s="47"/>
      <c r="EU4" s="47"/>
      <c r="EV4" s="47"/>
      <c r="EW4" s="47"/>
      <c r="EX4" s="47"/>
      <c r="EY4" s="47"/>
      <c r="EZ4" s="47"/>
      <c r="FA4" s="47"/>
      <c r="FB4" s="47"/>
      <c r="FC4" s="47"/>
      <c r="FD4" s="47"/>
      <c r="FE4" s="47"/>
      <c r="FF4" s="47"/>
      <c r="FG4" s="47"/>
      <c r="FH4" s="47"/>
      <c r="FI4" s="47"/>
      <c r="FJ4" s="47"/>
      <c r="FK4" s="47"/>
      <c r="FL4" s="47"/>
      <c r="FM4" s="47"/>
      <c r="FN4" s="47"/>
      <c r="FO4" s="47"/>
      <c r="FP4" s="47"/>
      <c r="FQ4" s="47"/>
      <c r="FR4" s="47"/>
      <c r="FS4" s="47"/>
      <c r="FT4" s="47"/>
      <c r="FU4" s="47"/>
      <c r="FV4" s="47"/>
      <c r="FW4" s="47"/>
      <c r="FX4" s="47"/>
      <c r="FY4" s="47"/>
      <c r="FZ4" s="47"/>
      <c r="GA4" s="47"/>
      <c r="GB4" s="47"/>
      <c r="GC4" s="47"/>
      <c r="GD4" s="47"/>
      <c r="GE4" s="47"/>
      <c r="GF4" s="47"/>
      <c r="GG4" s="47"/>
      <c r="GH4" s="47"/>
      <c r="GI4" s="47"/>
      <c r="GJ4" s="47"/>
      <c r="GK4" s="47"/>
      <c r="GL4" s="47"/>
      <c r="GM4" s="47"/>
      <c r="GN4" s="47"/>
      <c r="GO4" s="47"/>
      <c r="GP4" s="47"/>
      <c r="GQ4" s="47"/>
      <c r="GR4" s="47"/>
      <c r="GS4" s="47"/>
      <c r="GT4" s="47"/>
      <c r="GU4" s="47"/>
      <c r="GV4" s="47"/>
      <c r="GW4" s="47"/>
      <c r="GX4" s="47"/>
    </row>
    <row r="5" s="48" customFormat="true" ht="28" hidden="false" customHeight="true" outlineLevel="0" collapsed="false">
      <c r="A5" s="49" t="s">
        <v>43</v>
      </c>
      <c r="B5" s="49" t="s">
        <v>44</v>
      </c>
      <c r="C5" s="50" t="s">
        <v>71</v>
      </c>
      <c r="D5" s="51" t="s">
        <v>72</v>
      </c>
      <c r="E5" s="52" t="s">
        <v>47</v>
      </c>
      <c r="F5" s="52" t="s">
        <v>73</v>
      </c>
      <c r="G5" s="53" t="s">
        <v>49</v>
      </c>
      <c r="H5" s="51" t="s">
        <v>50</v>
      </c>
      <c r="I5" s="54" t="s">
        <v>74</v>
      </c>
      <c r="J5" s="64" t="s">
        <v>54</v>
      </c>
      <c r="K5" s="56" t="s">
        <v>53</v>
      </c>
      <c r="L5" s="65" t="s">
        <v>54</v>
      </c>
      <c r="M5" s="56" t="s">
        <v>53</v>
      </c>
      <c r="N5" s="58" t="s">
        <v>52</v>
      </c>
      <c r="O5" s="57" t="s">
        <v>55</v>
      </c>
      <c r="P5" s="57" t="s">
        <v>55</v>
      </c>
      <c r="Q5" s="65" t="s">
        <v>54</v>
      </c>
      <c r="R5" s="58" t="s">
        <v>53</v>
      </c>
      <c r="S5" s="57" t="s">
        <v>55</v>
      </c>
      <c r="T5" s="58" t="s">
        <v>53</v>
      </c>
      <c r="U5" s="58" t="s">
        <v>53</v>
      </c>
      <c r="V5" s="65" t="s">
        <v>54</v>
      </c>
      <c r="W5" s="57" t="s">
        <v>55</v>
      </c>
      <c r="X5" s="56" t="s">
        <v>53</v>
      </c>
      <c r="Y5" s="58" t="s">
        <v>53</v>
      </c>
      <c r="Z5" s="58" t="s">
        <v>53</v>
      </c>
      <c r="AA5" s="66" t="s">
        <v>75</v>
      </c>
      <c r="AB5" s="67" t="s">
        <v>54</v>
      </c>
      <c r="AC5" s="68" t="n">
        <v>9</v>
      </c>
      <c r="AD5" s="69" t="n">
        <v>14</v>
      </c>
      <c r="AE5" s="62" t="n">
        <f aca="false">(AC5*100)/AD5</f>
        <v>64.2857142857143</v>
      </c>
      <c r="AF5" s="42" t="s">
        <v>56</v>
      </c>
      <c r="AG5" s="43" t="s">
        <v>57</v>
      </c>
      <c r="AH5" s="44" t="s">
        <v>58</v>
      </c>
      <c r="AI5" s="44" t="s">
        <v>76</v>
      </c>
      <c r="AJ5" s="44" t="s">
        <v>77</v>
      </c>
      <c r="AK5" s="42" t="s">
        <v>62</v>
      </c>
      <c r="AL5" s="42" t="s">
        <v>62</v>
      </c>
      <c r="AM5" s="42" t="s">
        <v>62</v>
      </c>
      <c r="AN5" s="42" t="s">
        <v>62</v>
      </c>
      <c r="AO5" s="63" t="s">
        <v>62</v>
      </c>
      <c r="AP5" s="47"/>
      <c r="AQ5" s="47"/>
      <c r="AR5" s="47"/>
      <c r="AS5" s="47"/>
      <c r="AT5" s="47"/>
      <c r="AU5" s="47"/>
      <c r="AV5" s="47"/>
      <c r="AW5" s="47"/>
      <c r="AX5" s="47"/>
      <c r="AY5" s="47"/>
      <c r="AZ5" s="47"/>
      <c r="BA5" s="47"/>
      <c r="BB5" s="47"/>
      <c r="BC5" s="47"/>
      <c r="BD5" s="47"/>
      <c r="BE5" s="47"/>
      <c r="BF5" s="47"/>
      <c r="BG5" s="47"/>
      <c r="BH5" s="47"/>
      <c r="BI5" s="47"/>
      <c r="BJ5" s="47"/>
      <c r="BK5" s="47"/>
      <c r="BL5" s="47"/>
      <c r="BM5" s="47"/>
      <c r="BN5" s="47"/>
      <c r="BO5" s="47"/>
      <c r="BP5" s="47"/>
      <c r="BQ5" s="47"/>
      <c r="BR5" s="47"/>
      <c r="BS5" s="47"/>
      <c r="BT5" s="47"/>
      <c r="BU5" s="47"/>
      <c r="BV5" s="47"/>
      <c r="BW5" s="47"/>
      <c r="BX5" s="47"/>
      <c r="BY5" s="47"/>
      <c r="BZ5" s="47"/>
      <c r="CA5" s="47"/>
      <c r="CB5" s="47"/>
      <c r="CC5" s="47"/>
      <c r="CD5" s="47"/>
      <c r="CE5" s="47"/>
      <c r="CF5" s="47"/>
      <c r="CG5" s="47"/>
      <c r="CH5" s="47"/>
      <c r="CI5" s="47"/>
      <c r="CJ5" s="47"/>
      <c r="CK5" s="47"/>
      <c r="CL5" s="47"/>
      <c r="CM5" s="47"/>
      <c r="CN5" s="47"/>
      <c r="CO5" s="47"/>
      <c r="CP5" s="47"/>
      <c r="CQ5" s="47"/>
      <c r="CR5" s="47"/>
      <c r="CS5" s="47"/>
      <c r="CT5" s="47"/>
      <c r="CU5" s="47"/>
      <c r="CV5" s="47"/>
      <c r="CW5" s="47"/>
      <c r="CX5" s="47"/>
      <c r="CY5" s="47"/>
      <c r="CZ5" s="47"/>
      <c r="DA5" s="47"/>
      <c r="DB5" s="47"/>
      <c r="DC5" s="47"/>
      <c r="DD5" s="47"/>
      <c r="DE5" s="47"/>
      <c r="DF5" s="47"/>
      <c r="DG5" s="47"/>
      <c r="DH5" s="47"/>
      <c r="DI5" s="47"/>
      <c r="DJ5" s="47"/>
      <c r="DK5" s="47"/>
      <c r="DL5" s="47"/>
      <c r="DM5" s="47"/>
      <c r="DN5" s="47"/>
      <c r="DO5" s="47"/>
      <c r="DP5" s="47"/>
      <c r="DQ5" s="47"/>
      <c r="DR5" s="47"/>
      <c r="DS5" s="47"/>
      <c r="DT5" s="47"/>
      <c r="DU5" s="47"/>
      <c r="DV5" s="47"/>
      <c r="DW5" s="47"/>
      <c r="DX5" s="47"/>
      <c r="DY5" s="47"/>
      <c r="DZ5" s="47"/>
      <c r="EA5" s="47"/>
      <c r="EB5" s="47"/>
      <c r="EC5" s="47"/>
      <c r="ED5" s="47"/>
      <c r="EE5" s="47"/>
      <c r="EF5" s="47"/>
      <c r="EG5" s="47"/>
      <c r="EH5" s="47"/>
      <c r="EI5" s="47"/>
      <c r="EJ5" s="47"/>
      <c r="EK5" s="47"/>
      <c r="EL5" s="47"/>
      <c r="EM5" s="47"/>
      <c r="EN5" s="47"/>
      <c r="EO5" s="47"/>
      <c r="EP5" s="47"/>
      <c r="EQ5" s="47"/>
      <c r="ER5" s="47"/>
      <c r="ES5" s="47"/>
      <c r="ET5" s="47"/>
      <c r="EU5" s="47"/>
      <c r="EV5" s="47"/>
      <c r="EW5" s="47"/>
      <c r="EX5" s="47"/>
      <c r="EY5" s="47"/>
      <c r="EZ5" s="47"/>
      <c r="FA5" s="47"/>
      <c r="FB5" s="47"/>
      <c r="FC5" s="47"/>
      <c r="FD5" s="47"/>
      <c r="FE5" s="47"/>
      <c r="FF5" s="47"/>
      <c r="FG5" s="47"/>
      <c r="FH5" s="47"/>
      <c r="FI5" s="47"/>
      <c r="FJ5" s="47"/>
      <c r="FK5" s="47"/>
      <c r="FL5" s="47"/>
      <c r="FM5" s="47"/>
      <c r="FN5" s="47"/>
      <c r="FO5" s="47"/>
      <c r="FP5" s="47"/>
      <c r="FQ5" s="47"/>
      <c r="FR5" s="47"/>
      <c r="FS5" s="47"/>
      <c r="FT5" s="47"/>
      <c r="FU5" s="47"/>
      <c r="FV5" s="47"/>
      <c r="FW5" s="47"/>
      <c r="FX5" s="47"/>
      <c r="FY5" s="47"/>
      <c r="FZ5" s="47"/>
      <c r="GA5" s="47"/>
      <c r="GB5" s="47"/>
      <c r="GC5" s="47"/>
      <c r="GD5" s="47"/>
      <c r="GE5" s="47"/>
      <c r="GF5" s="47"/>
      <c r="GG5" s="47"/>
      <c r="GH5" s="47"/>
      <c r="GI5" s="47"/>
      <c r="GJ5" s="47"/>
      <c r="GK5" s="47"/>
      <c r="GL5" s="47"/>
      <c r="GM5" s="47"/>
      <c r="GN5" s="47"/>
      <c r="GO5" s="47"/>
      <c r="GP5" s="47"/>
      <c r="GQ5" s="47"/>
      <c r="GR5" s="47"/>
      <c r="GS5" s="47"/>
      <c r="GT5" s="47"/>
      <c r="GU5" s="47"/>
      <c r="GV5" s="47"/>
      <c r="GW5" s="47"/>
      <c r="GX5" s="47"/>
    </row>
    <row r="6" s="48" customFormat="true" ht="28" hidden="false" customHeight="true" outlineLevel="0" collapsed="false">
      <c r="A6" s="70" t="s">
        <v>43</v>
      </c>
      <c r="B6" s="70" t="s">
        <v>44</v>
      </c>
      <c r="C6" s="71" t="s">
        <v>78</v>
      </c>
      <c r="D6" s="72" t="s">
        <v>79</v>
      </c>
      <c r="E6" s="73" t="s">
        <v>80</v>
      </c>
      <c r="F6" s="74" t="s">
        <v>81</v>
      </c>
      <c r="G6" s="53" t="s">
        <v>49</v>
      </c>
      <c r="H6" s="72" t="s">
        <v>50</v>
      </c>
      <c r="I6" s="75" t="s">
        <v>82</v>
      </c>
      <c r="J6" s="76" t="s">
        <v>52</v>
      </c>
      <c r="K6" s="56" t="s">
        <v>53</v>
      </c>
      <c r="L6" s="57" t="s">
        <v>55</v>
      </c>
      <c r="M6" s="57" t="s">
        <v>55</v>
      </c>
      <c r="N6" s="57" t="s">
        <v>55</v>
      </c>
      <c r="O6" s="57" t="s">
        <v>55</v>
      </c>
      <c r="P6" s="56" t="s">
        <v>83</v>
      </c>
      <c r="Q6" s="58" t="s">
        <v>53</v>
      </c>
      <c r="R6" s="57" t="s">
        <v>55</v>
      </c>
      <c r="S6" s="57" t="s">
        <v>55</v>
      </c>
      <c r="T6" s="58" t="s">
        <v>53</v>
      </c>
      <c r="U6" s="58" t="s">
        <v>53</v>
      </c>
      <c r="V6" s="58" t="s">
        <v>52</v>
      </c>
      <c r="W6" s="57" t="s">
        <v>55</v>
      </c>
      <c r="X6" s="56" t="s">
        <v>53</v>
      </c>
      <c r="Y6" s="58" t="s">
        <v>53</v>
      </c>
      <c r="Z6" s="58" t="s">
        <v>53</v>
      </c>
      <c r="AA6" s="57" t="s">
        <v>55</v>
      </c>
      <c r="AB6" s="59" t="s">
        <v>55</v>
      </c>
      <c r="AC6" s="77" t="n">
        <v>10</v>
      </c>
      <c r="AD6" s="40" t="n">
        <v>19</v>
      </c>
      <c r="AE6" s="62" t="n">
        <f aca="false">(AC6*100)/AD6</f>
        <v>52.6315789473684</v>
      </c>
      <c r="AF6" s="42" t="s">
        <v>56</v>
      </c>
      <c r="AG6" s="43" t="s">
        <v>57</v>
      </c>
      <c r="AH6" s="44" t="s">
        <v>58</v>
      </c>
      <c r="AI6" s="44" t="s">
        <v>84</v>
      </c>
      <c r="AJ6" s="44" t="s">
        <v>85</v>
      </c>
      <c r="AK6" s="42" t="s">
        <v>62</v>
      </c>
      <c r="AL6" s="42" t="s">
        <v>62</v>
      </c>
      <c r="AM6" s="42" t="s">
        <v>62</v>
      </c>
      <c r="AN6" s="42" t="s">
        <v>62</v>
      </c>
      <c r="AO6" s="63" t="s">
        <v>62</v>
      </c>
      <c r="AP6" s="78"/>
      <c r="AQ6" s="78"/>
      <c r="AR6" s="78"/>
      <c r="AS6" s="78"/>
      <c r="AT6" s="78"/>
      <c r="AU6" s="78"/>
      <c r="AV6" s="78"/>
      <c r="AW6" s="78"/>
      <c r="AX6" s="78"/>
      <c r="AY6" s="78"/>
      <c r="AZ6" s="78"/>
      <c r="BA6" s="78"/>
      <c r="BB6" s="78"/>
      <c r="BC6" s="78"/>
      <c r="BD6" s="78"/>
      <c r="BE6" s="78"/>
      <c r="BF6" s="78"/>
      <c r="BG6" s="78"/>
      <c r="BH6" s="78"/>
      <c r="BI6" s="78"/>
      <c r="BJ6" s="78"/>
      <c r="BK6" s="78"/>
      <c r="BL6" s="78"/>
      <c r="BM6" s="78"/>
      <c r="BN6" s="78"/>
      <c r="BO6" s="78"/>
      <c r="BP6" s="78"/>
      <c r="BQ6" s="78"/>
      <c r="BR6" s="78"/>
      <c r="BS6" s="78"/>
      <c r="BT6" s="78"/>
      <c r="BU6" s="78"/>
      <c r="BV6" s="78"/>
      <c r="BW6" s="78"/>
      <c r="BX6" s="78"/>
      <c r="BY6" s="78"/>
      <c r="BZ6" s="78"/>
      <c r="CA6" s="78"/>
      <c r="CB6" s="78"/>
      <c r="CC6" s="78"/>
      <c r="CD6" s="78"/>
      <c r="CE6" s="78"/>
      <c r="CF6" s="78"/>
      <c r="CG6" s="78"/>
      <c r="CH6" s="78"/>
      <c r="CI6" s="78"/>
      <c r="CJ6" s="78"/>
      <c r="CK6" s="78"/>
      <c r="CL6" s="78"/>
      <c r="CM6" s="78"/>
      <c r="CN6" s="78"/>
      <c r="CO6" s="78"/>
      <c r="CP6" s="78"/>
      <c r="CQ6" s="78"/>
      <c r="CR6" s="78"/>
      <c r="CS6" s="78"/>
      <c r="CT6" s="78"/>
      <c r="CU6" s="78"/>
      <c r="CV6" s="78"/>
      <c r="CW6" s="78"/>
      <c r="CX6" s="78"/>
      <c r="CY6" s="78"/>
      <c r="CZ6" s="78"/>
      <c r="DA6" s="78"/>
      <c r="DB6" s="78"/>
      <c r="DC6" s="78"/>
      <c r="DD6" s="78"/>
      <c r="DE6" s="78"/>
      <c r="DF6" s="78"/>
      <c r="DG6" s="78"/>
      <c r="DH6" s="78"/>
      <c r="DI6" s="78"/>
      <c r="DJ6" s="78"/>
      <c r="DK6" s="78"/>
      <c r="DL6" s="78"/>
      <c r="DM6" s="78"/>
      <c r="DN6" s="78"/>
      <c r="DO6" s="78"/>
      <c r="DP6" s="78"/>
      <c r="DQ6" s="78"/>
      <c r="DR6" s="78"/>
      <c r="DS6" s="78"/>
      <c r="DT6" s="78"/>
      <c r="DU6" s="78"/>
      <c r="DV6" s="78"/>
      <c r="DW6" s="78"/>
      <c r="DX6" s="78"/>
      <c r="DY6" s="78"/>
      <c r="DZ6" s="78"/>
      <c r="EA6" s="78"/>
      <c r="EB6" s="78"/>
      <c r="EC6" s="78"/>
      <c r="ED6" s="78"/>
      <c r="EE6" s="78"/>
      <c r="EF6" s="78"/>
      <c r="EG6" s="78"/>
      <c r="EH6" s="78"/>
      <c r="EI6" s="78"/>
      <c r="EJ6" s="78"/>
      <c r="EK6" s="78"/>
      <c r="EL6" s="78"/>
      <c r="EM6" s="78"/>
      <c r="EN6" s="78"/>
      <c r="EO6" s="78"/>
      <c r="EP6" s="78"/>
      <c r="EQ6" s="78"/>
      <c r="ER6" s="78"/>
      <c r="ES6" s="78"/>
      <c r="ET6" s="78"/>
      <c r="EU6" s="78"/>
      <c r="EV6" s="78"/>
      <c r="EW6" s="78"/>
      <c r="EX6" s="78"/>
      <c r="EY6" s="78"/>
      <c r="EZ6" s="78"/>
      <c r="FA6" s="78"/>
      <c r="FB6" s="78"/>
      <c r="FC6" s="78"/>
      <c r="FD6" s="78"/>
      <c r="FE6" s="78"/>
      <c r="FF6" s="78"/>
      <c r="FG6" s="78"/>
      <c r="FH6" s="78"/>
      <c r="FI6" s="78"/>
      <c r="FJ6" s="78"/>
      <c r="FK6" s="78"/>
      <c r="FL6" s="78"/>
      <c r="FM6" s="78"/>
      <c r="FN6" s="78"/>
      <c r="FO6" s="78"/>
      <c r="FP6" s="78"/>
      <c r="FQ6" s="78"/>
      <c r="FR6" s="78"/>
      <c r="FS6" s="78"/>
      <c r="FT6" s="78"/>
      <c r="FU6" s="78"/>
      <c r="FV6" s="78"/>
      <c r="FW6" s="78"/>
      <c r="FX6" s="78"/>
      <c r="FY6" s="78"/>
      <c r="FZ6" s="78"/>
      <c r="GA6" s="78"/>
      <c r="GB6" s="78"/>
      <c r="GC6" s="78"/>
      <c r="GD6" s="78"/>
      <c r="GE6" s="78"/>
      <c r="GF6" s="78"/>
      <c r="GG6" s="78"/>
      <c r="GH6" s="78"/>
      <c r="GI6" s="78"/>
      <c r="GJ6" s="78"/>
      <c r="GK6" s="78"/>
      <c r="GL6" s="78"/>
      <c r="GM6" s="78"/>
      <c r="GN6" s="78"/>
      <c r="GO6" s="78"/>
      <c r="GP6" s="78"/>
      <c r="GQ6" s="78"/>
      <c r="GR6" s="78"/>
      <c r="GS6" s="78"/>
      <c r="GT6" s="78"/>
      <c r="GU6" s="78"/>
      <c r="GV6" s="78"/>
      <c r="GW6" s="78"/>
      <c r="GX6" s="78"/>
    </row>
    <row r="7" s="48" customFormat="true" ht="28" hidden="false" customHeight="true" outlineLevel="0" collapsed="false">
      <c r="A7" s="70" t="s">
        <v>43</v>
      </c>
      <c r="B7" s="70" t="s">
        <v>44</v>
      </c>
      <c r="C7" s="71" t="s">
        <v>86</v>
      </c>
      <c r="D7" s="72" t="s">
        <v>87</v>
      </c>
      <c r="E7" s="73" t="s">
        <v>80</v>
      </c>
      <c r="F7" s="74" t="s">
        <v>88</v>
      </c>
      <c r="G7" s="53" t="s">
        <v>49</v>
      </c>
      <c r="H7" s="72" t="s">
        <v>50</v>
      </c>
      <c r="I7" s="75" t="s">
        <v>89</v>
      </c>
      <c r="J7" s="76" t="s">
        <v>52</v>
      </c>
      <c r="K7" s="56" t="s">
        <v>53</v>
      </c>
      <c r="L7" s="56" t="s">
        <v>53</v>
      </c>
      <c r="M7" s="57" t="s">
        <v>55</v>
      </c>
      <c r="N7" s="57" t="s">
        <v>55</v>
      </c>
      <c r="O7" s="57" t="s">
        <v>55</v>
      </c>
      <c r="P7" s="57" t="s">
        <v>55</v>
      </c>
      <c r="Q7" s="56" t="s">
        <v>53</v>
      </c>
      <c r="R7" s="58" t="s">
        <v>67</v>
      </c>
      <c r="S7" s="57" t="s">
        <v>55</v>
      </c>
      <c r="T7" s="58" t="s">
        <v>53</v>
      </c>
      <c r="U7" s="58" t="s">
        <v>53</v>
      </c>
      <c r="V7" s="58" t="s">
        <v>53</v>
      </c>
      <c r="W7" s="57" t="s">
        <v>55</v>
      </c>
      <c r="X7" s="56" t="s">
        <v>53</v>
      </c>
      <c r="Y7" s="58" t="s">
        <v>53</v>
      </c>
      <c r="Z7" s="58" t="s">
        <v>53</v>
      </c>
      <c r="AA7" s="58" t="s">
        <v>52</v>
      </c>
      <c r="AB7" s="59" t="s">
        <v>68</v>
      </c>
      <c r="AC7" s="77" t="n">
        <v>12</v>
      </c>
      <c r="AD7" s="40" t="n">
        <v>19</v>
      </c>
      <c r="AE7" s="62" t="n">
        <f aca="false">(AC7*100)/AD7</f>
        <v>63.1578947368421</v>
      </c>
      <c r="AF7" s="42" t="s">
        <v>56</v>
      </c>
      <c r="AG7" s="43" t="s">
        <v>57</v>
      </c>
      <c r="AH7" s="44" t="s">
        <v>58</v>
      </c>
      <c r="AI7" s="44" t="s">
        <v>90</v>
      </c>
      <c r="AJ7" s="44" t="n">
        <v>3</v>
      </c>
      <c r="AK7" s="44" t="s">
        <v>91</v>
      </c>
      <c r="AL7" s="42" t="s">
        <v>62</v>
      </c>
      <c r="AM7" s="42" t="s">
        <v>62</v>
      </c>
      <c r="AN7" s="42" t="s">
        <v>62</v>
      </c>
      <c r="AO7" s="63" t="s">
        <v>62</v>
      </c>
      <c r="AP7" s="78"/>
      <c r="AQ7" s="78"/>
      <c r="AR7" s="78"/>
      <c r="AS7" s="78"/>
      <c r="AT7" s="78"/>
      <c r="AU7" s="78"/>
      <c r="AV7" s="78"/>
      <c r="AW7" s="78"/>
      <c r="AX7" s="78"/>
      <c r="AY7" s="78"/>
      <c r="AZ7" s="78"/>
      <c r="BA7" s="78"/>
      <c r="BB7" s="78"/>
      <c r="BC7" s="78"/>
      <c r="BD7" s="78"/>
      <c r="BE7" s="78"/>
      <c r="BF7" s="78"/>
      <c r="BG7" s="78"/>
      <c r="BH7" s="78"/>
      <c r="BI7" s="78"/>
      <c r="BJ7" s="78"/>
      <c r="BK7" s="78"/>
      <c r="BL7" s="78"/>
      <c r="BM7" s="78"/>
      <c r="BN7" s="78"/>
      <c r="BO7" s="78"/>
      <c r="BP7" s="78"/>
      <c r="BQ7" s="78"/>
      <c r="BR7" s="78"/>
      <c r="BS7" s="78"/>
      <c r="BT7" s="78"/>
      <c r="BU7" s="78"/>
      <c r="BV7" s="78"/>
      <c r="BW7" s="78"/>
      <c r="BX7" s="78"/>
      <c r="BY7" s="78"/>
      <c r="BZ7" s="78"/>
      <c r="CA7" s="78"/>
      <c r="CB7" s="78"/>
      <c r="CC7" s="78"/>
      <c r="CD7" s="78"/>
      <c r="CE7" s="78"/>
      <c r="CF7" s="78"/>
      <c r="CG7" s="78"/>
      <c r="CH7" s="78"/>
      <c r="CI7" s="78"/>
      <c r="CJ7" s="78"/>
      <c r="CK7" s="78"/>
      <c r="CL7" s="78"/>
      <c r="CM7" s="78"/>
      <c r="CN7" s="78"/>
      <c r="CO7" s="78"/>
      <c r="CP7" s="78"/>
      <c r="CQ7" s="78"/>
      <c r="CR7" s="78"/>
      <c r="CS7" s="78"/>
      <c r="CT7" s="78"/>
      <c r="CU7" s="78"/>
      <c r="CV7" s="78"/>
      <c r="CW7" s="78"/>
      <c r="CX7" s="78"/>
      <c r="CY7" s="78"/>
      <c r="CZ7" s="78"/>
      <c r="DA7" s="78"/>
      <c r="DB7" s="78"/>
      <c r="DC7" s="78"/>
      <c r="DD7" s="78"/>
      <c r="DE7" s="78"/>
      <c r="DF7" s="78"/>
      <c r="DG7" s="78"/>
      <c r="DH7" s="78"/>
      <c r="DI7" s="78"/>
      <c r="DJ7" s="78"/>
      <c r="DK7" s="78"/>
      <c r="DL7" s="78"/>
      <c r="DM7" s="78"/>
      <c r="DN7" s="78"/>
      <c r="DO7" s="78"/>
      <c r="DP7" s="78"/>
      <c r="DQ7" s="78"/>
      <c r="DR7" s="78"/>
      <c r="DS7" s="78"/>
      <c r="DT7" s="78"/>
      <c r="DU7" s="78"/>
      <c r="DV7" s="78"/>
      <c r="DW7" s="78"/>
      <c r="DX7" s="78"/>
      <c r="DY7" s="78"/>
      <c r="DZ7" s="78"/>
      <c r="EA7" s="78"/>
      <c r="EB7" s="78"/>
      <c r="EC7" s="78"/>
      <c r="ED7" s="78"/>
      <c r="EE7" s="78"/>
      <c r="EF7" s="78"/>
      <c r="EG7" s="78"/>
      <c r="EH7" s="78"/>
      <c r="EI7" s="78"/>
      <c r="EJ7" s="78"/>
      <c r="EK7" s="78"/>
      <c r="EL7" s="78"/>
      <c r="EM7" s="78"/>
      <c r="EN7" s="78"/>
      <c r="EO7" s="78"/>
      <c r="EP7" s="78"/>
      <c r="EQ7" s="78"/>
      <c r="ER7" s="78"/>
      <c r="ES7" s="78"/>
      <c r="ET7" s="78"/>
      <c r="EU7" s="78"/>
      <c r="EV7" s="78"/>
      <c r="EW7" s="78"/>
      <c r="EX7" s="78"/>
      <c r="EY7" s="78"/>
      <c r="EZ7" s="78"/>
      <c r="FA7" s="78"/>
      <c r="FB7" s="78"/>
      <c r="FC7" s="78"/>
      <c r="FD7" s="78"/>
      <c r="FE7" s="78"/>
      <c r="FF7" s="78"/>
      <c r="FG7" s="78"/>
      <c r="FH7" s="78"/>
      <c r="FI7" s="78"/>
      <c r="FJ7" s="78"/>
      <c r="FK7" s="78"/>
      <c r="FL7" s="78"/>
      <c r="FM7" s="78"/>
      <c r="FN7" s="78"/>
      <c r="FO7" s="78"/>
      <c r="FP7" s="78"/>
      <c r="FQ7" s="78"/>
      <c r="FR7" s="78"/>
      <c r="FS7" s="78"/>
      <c r="FT7" s="78"/>
      <c r="FU7" s="78"/>
      <c r="FV7" s="78"/>
      <c r="FW7" s="78"/>
      <c r="FX7" s="78"/>
      <c r="FY7" s="78"/>
      <c r="FZ7" s="78"/>
      <c r="GA7" s="78"/>
      <c r="GB7" s="78"/>
      <c r="GC7" s="78"/>
      <c r="GD7" s="78"/>
      <c r="GE7" s="78"/>
      <c r="GF7" s="78"/>
      <c r="GG7" s="78"/>
      <c r="GH7" s="78"/>
      <c r="GI7" s="78"/>
      <c r="GJ7" s="78"/>
      <c r="GK7" s="78"/>
      <c r="GL7" s="78"/>
      <c r="GM7" s="78"/>
      <c r="GN7" s="78"/>
      <c r="GO7" s="78"/>
      <c r="GP7" s="78"/>
      <c r="GQ7" s="78"/>
      <c r="GR7" s="78"/>
      <c r="GS7" s="78"/>
      <c r="GT7" s="78"/>
      <c r="GU7" s="78"/>
      <c r="GV7" s="78"/>
      <c r="GW7" s="78"/>
      <c r="GX7" s="78"/>
    </row>
    <row r="8" s="48" customFormat="true" ht="28" hidden="false" customHeight="true" outlineLevel="0" collapsed="false">
      <c r="A8" s="70" t="s">
        <v>43</v>
      </c>
      <c r="B8" s="70" t="s">
        <v>44</v>
      </c>
      <c r="C8" s="71" t="s">
        <v>92</v>
      </c>
      <c r="D8" s="72" t="s">
        <v>93</v>
      </c>
      <c r="E8" s="73" t="s">
        <v>80</v>
      </c>
      <c r="F8" s="74" t="s">
        <v>94</v>
      </c>
      <c r="G8" s="53" t="s">
        <v>49</v>
      </c>
      <c r="H8" s="72" t="s">
        <v>50</v>
      </c>
      <c r="I8" s="75" t="s">
        <v>95</v>
      </c>
      <c r="J8" s="64" t="s">
        <v>54</v>
      </c>
      <c r="K8" s="56" t="s">
        <v>53</v>
      </c>
      <c r="L8" s="57" t="s">
        <v>55</v>
      </c>
      <c r="M8" s="57" t="s">
        <v>55</v>
      </c>
      <c r="N8" s="57" t="s">
        <v>55</v>
      </c>
      <c r="O8" s="57" t="s">
        <v>55</v>
      </c>
      <c r="P8" s="57" t="s">
        <v>55</v>
      </c>
      <c r="Q8" s="56" t="s">
        <v>53</v>
      </c>
      <c r="R8" s="57" t="s">
        <v>55</v>
      </c>
      <c r="S8" s="57" t="s">
        <v>55</v>
      </c>
      <c r="T8" s="58" t="s">
        <v>53</v>
      </c>
      <c r="U8" s="58" t="s">
        <v>53</v>
      </c>
      <c r="V8" s="58" t="s">
        <v>53</v>
      </c>
      <c r="W8" s="57" t="s">
        <v>55</v>
      </c>
      <c r="X8" s="57" t="s">
        <v>55</v>
      </c>
      <c r="Y8" s="58" t="s">
        <v>53</v>
      </c>
      <c r="Z8" s="58" t="s">
        <v>53</v>
      </c>
      <c r="AA8" s="58" t="s">
        <v>52</v>
      </c>
      <c r="AB8" s="59" t="s">
        <v>68</v>
      </c>
      <c r="AC8" s="68" t="n">
        <v>8</v>
      </c>
      <c r="AD8" s="69" t="n">
        <v>18</v>
      </c>
      <c r="AE8" s="79" t="n">
        <f aca="false">(AC8*100)/AD8</f>
        <v>44.4444444444444</v>
      </c>
      <c r="AF8" s="42" t="s">
        <v>56</v>
      </c>
      <c r="AG8" s="43" t="s">
        <v>57</v>
      </c>
      <c r="AH8" s="44" t="s">
        <v>58</v>
      </c>
      <c r="AI8" s="44" t="s">
        <v>96</v>
      </c>
      <c r="AJ8" s="44" t="s">
        <v>97</v>
      </c>
      <c r="AK8" s="44" t="s">
        <v>98</v>
      </c>
      <c r="AL8" s="42" t="s">
        <v>62</v>
      </c>
      <c r="AM8" s="44" t="s">
        <v>99</v>
      </c>
      <c r="AN8" s="42" t="s">
        <v>62</v>
      </c>
      <c r="AO8" s="63" t="s">
        <v>62</v>
      </c>
      <c r="AP8" s="78"/>
      <c r="AQ8" s="78"/>
      <c r="AR8" s="78"/>
      <c r="AS8" s="78"/>
      <c r="AT8" s="78"/>
      <c r="AU8" s="78"/>
      <c r="AV8" s="78"/>
      <c r="AW8" s="78"/>
      <c r="AX8" s="78"/>
      <c r="AY8" s="78"/>
      <c r="AZ8" s="78"/>
      <c r="BA8" s="78"/>
      <c r="BB8" s="78"/>
      <c r="BC8" s="78"/>
      <c r="BD8" s="78"/>
      <c r="BE8" s="78"/>
      <c r="BF8" s="78"/>
      <c r="BG8" s="78"/>
      <c r="BH8" s="78"/>
      <c r="BI8" s="78"/>
      <c r="BJ8" s="78"/>
      <c r="BK8" s="78"/>
      <c r="BL8" s="78"/>
      <c r="BM8" s="78"/>
      <c r="BN8" s="78"/>
      <c r="BO8" s="78"/>
      <c r="BP8" s="78"/>
      <c r="BQ8" s="78"/>
      <c r="BR8" s="78"/>
      <c r="BS8" s="78"/>
      <c r="BT8" s="78"/>
      <c r="BU8" s="78"/>
      <c r="BV8" s="78"/>
      <c r="BW8" s="78"/>
      <c r="BX8" s="78"/>
      <c r="BY8" s="78"/>
      <c r="BZ8" s="78"/>
      <c r="CA8" s="78"/>
      <c r="CB8" s="78"/>
      <c r="CC8" s="78"/>
      <c r="CD8" s="78"/>
      <c r="CE8" s="78"/>
      <c r="CF8" s="78"/>
      <c r="CG8" s="78"/>
      <c r="CH8" s="78"/>
      <c r="CI8" s="78"/>
      <c r="CJ8" s="78"/>
      <c r="CK8" s="78"/>
      <c r="CL8" s="78"/>
      <c r="CM8" s="78"/>
      <c r="CN8" s="78"/>
      <c r="CO8" s="78"/>
      <c r="CP8" s="78"/>
      <c r="CQ8" s="78"/>
      <c r="CR8" s="78"/>
      <c r="CS8" s="78"/>
      <c r="CT8" s="78"/>
      <c r="CU8" s="78"/>
      <c r="CV8" s="78"/>
      <c r="CW8" s="78"/>
      <c r="CX8" s="78"/>
      <c r="CY8" s="78"/>
      <c r="CZ8" s="78"/>
      <c r="DA8" s="78"/>
      <c r="DB8" s="78"/>
      <c r="DC8" s="78"/>
      <c r="DD8" s="78"/>
      <c r="DE8" s="78"/>
      <c r="DF8" s="78"/>
      <c r="DG8" s="78"/>
      <c r="DH8" s="78"/>
      <c r="DI8" s="78"/>
      <c r="DJ8" s="78"/>
      <c r="DK8" s="78"/>
      <c r="DL8" s="78"/>
      <c r="DM8" s="78"/>
      <c r="DN8" s="78"/>
      <c r="DO8" s="78"/>
      <c r="DP8" s="78"/>
      <c r="DQ8" s="78"/>
      <c r="DR8" s="78"/>
      <c r="DS8" s="78"/>
      <c r="DT8" s="78"/>
      <c r="DU8" s="78"/>
      <c r="DV8" s="78"/>
      <c r="DW8" s="78"/>
      <c r="DX8" s="78"/>
      <c r="DY8" s="78"/>
      <c r="DZ8" s="78"/>
      <c r="EA8" s="78"/>
      <c r="EB8" s="78"/>
      <c r="EC8" s="78"/>
      <c r="ED8" s="78"/>
      <c r="EE8" s="78"/>
      <c r="EF8" s="78"/>
      <c r="EG8" s="78"/>
      <c r="EH8" s="78"/>
      <c r="EI8" s="78"/>
      <c r="EJ8" s="78"/>
      <c r="EK8" s="78"/>
      <c r="EL8" s="78"/>
      <c r="EM8" s="78"/>
      <c r="EN8" s="78"/>
      <c r="EO8" s="78"/>
      <c r="EP8" s="78"/>
      <c r="EQ8" s="78"/>
      <c r="ER8" s="78"/>
      <c r="ES8" s="78"/>
      <c r="ET8" s="78"/>
      <c r="EU8" s="78"/>
      <c r="EV8" s="78"/>
      <c r="EW8" s="78"/>
      <c r="EX8" s="78"/>
      <c r="EY8" s="78"/>
      <c r="EZ8" s="78"/>
      <c r="FA8" s="78"/>
      <c r="FB8" s="78"/>
      <c r="FC8" s="78"/>
      <c r="FD8" s="78"/>
      <c r="FE8" s="78"/>
      <c r="FF8" s="78"/>
      <c r="FG8" s="78"/>
      <c r="FH8" s="78"/>
      <c r="FI8" s="78"/>
      <c r="FJ8" s="78"/>
      <c r="FK8" s="78"/>
      <c r="FL8" s="78"/>
      <c r="FM8" s="78"/>
      <c r="FN8" s="78"/>
      <c r="FO8" s="78"/>
      <c r="FP8" s="78"/>
      <c r="FQ8" s="78"/>
      <c r="FR8" s="78"/>
      <c r="FS8" s="78"/>
      <c r="FT8" s="78"/>
      <c r="FU8" s="78"/>
      <c r="FV8" s="78"/>
      <c r="FW8" s="78"/>
      <c r="FX8" s="78"/>
      <c r="FY8" s="78"/>
      <c r="FZ8" s="78"/>
      <c r="GA8" s="78"/>
      <c r="GB8" s="78"/>
      <c r="GC8" s="78"/>
      <c r="GD8" s="78"/>
      <c r="GE8" s="78"/>
      <c r="GF8" s="78"/>
      <c r="GG8" s="78"/>
      <c r="GH8" s="78"/>
      <c r="GI8" s="78"/>
      <c r="GJ8" s="78"/>
      <c r="GK8" s="78"/>
      <c r="GL8" s="78"/>
      <c r="GM8" s="78"/>
      <c r="GN8" s="78"/>
      <c r="GO8" s="78"/>
      <c r="GP8" s="78"/>
      <c r="GQ8" s="78"/>
      <c r="GR8" s="78"/>
      <c r="GS8" s="78"/>
      <c r="GT8" s="78"/>
      <c r="GU8" s="78"/>
      <c r="GV8" s="78"/>
      <c r="GW8" s="78"/>
      <c r="GX8" s="78"/>
    </row>
    <row r="9" s="48" customFormat="true" ht="28" hidden="false" customHeight="true" outlineLevel="0" collapsed="false">
      <c r="A9" s="49" t="s">
        <v>43</v>
      </c>
      <c r="B9" s="49" t="s">
        <v>100</v>
      </c>
      <c r="C9" s="50" t="s">
        <v>101</v>
      </c>
      <c r="D9" s="51" t="s">
        <v>102</v>
      </c>
      <c r="E9" s="52" t="s">
        <v>103</v>
      </c>
      <c r="F9" s="49" t="n">
        <v>148246</v>
      </c>
      <c r="G9" s="53" t="s">
        <v>49</v>
      </c>
      <c r="H9" s="51" t="s">
        <v>50</v>
      </c>
      <c r="I9" s="80" t="s">
        <v>104</v>
      </c>
      <c r="J9" s="64" t="s">
        <v>54</v>
      </c>
      <c r="K9" s="57" t="s">
        <v>55</v>
      </c>
      <c r="L9" s="57" t="s">
        <v>55</v>
      </c>
      <c r="M9" s="57" t="s">
        <v>55</v>
      </c>
      <c r="N9" s="57" t="s">
        <v>55</v>
      </c>
      <c r="O9" s="57" t="s">
        <v>55</v>
      </c>
      <c r="P9" s="57" t="s">
        <v>55</v>
      </c>
      <c r="Q9" s="65" t="s">
        <v>54</v>
      </c>
      <c r="R9" s="58" t="s">
        <v>105</v>
      </c>
      <c r="S9" s="58" t="s">
        <v>53</v>
      </c>
      <c r="T9" s="57" t="s">
        <v>68</v>
      </c>
      <c r="U9" s="58" t="s">
        <v>53</v>
      </c>
      <c r="V9" s="57" t="s">
        <v>68</v>
      </c>
      <c r="W9" s="57" t="s">
        <v>55</v>
      </c>
      <c r="X9" s="57" t="s">
        <v>55</v>
      </c>
      <c r="Y9" s="58" t="s">
        <v>53</v>
      </c>
      <c r="Z9" s="58" t="s">
        <v>53</v>
      </c>
      <c r="AA9" s="57" t="s">
        <v>55</v>
      </c>
      <c r="AB9" s="59" t="s">
        <v>55</v>
      </c>
      <c r="AC9" s="68" t="n">
        <v>5</v>
      </c>
      <c r="AD9" s="81" t="n">
        <v>17</v>
      </c>
      <c r="AE9" s="82" t="n">
        <f aca="false">(AC9*100)/AD9</f>
        <v>29.4117647058824</v>
      </c>
      <c r="AF9" s="83" t="s">
        <v>106</v>
      </c>
      <c r="AG9" s="84" t="s">
        <v>107</v>
      </c>
      <c r="AH9" s="84" t="s">
        <v>58</v>
      </c>
      <c r="AI9" s="84" t="s">
        <v>108</v>
      </c>
      <c r="AJ9" s="44" t="s">
        <v>109</v>
      </c>
      <c r="AK9" s="85" t="s">
        <v>110</v>
      </c>
      <c r="AL9" s="85" t="s">
        <v>62</v>
      </c>
      <c r="AM9" s="84" t="s">
        <v>111</v>
      </c>
      <c r="AN9" s="84" t="n">
        <v>600</v>
      </c>
      <c r="AO9" s="86" t="s">
        <v>62</v>
      </c>
      <c r="AP9" s="47"/>
      <c r="AQ9" s="47"/>
      <c r="AR9" s="47"/>
      <c r="AS9" s="47"/>
      <c r="AT9" s="47"/>
      <c r="AU9" s="47"/>
      <c r="AV9" s="47"/>
      <c r="AW9" s="47"/>
      <c r="AX9" s="47"/>
      <c r="AY9" s="47"/>
      <c r="AZ9" s="47"/>
      <c r="BA9" s="47"/>
      <c r="BB9" s="47"/>
      <c r="BC9" s="47"/>
      <c r="BD9" s="47"/>
      <c r="BE9" s="47"/>
      <c r="BF9" s="47"/>
      <c r="BG9" s="47"/>
      <c r="BH9" s="47"/>
      <c r="BI9" s="47"/>
      <c r="BJ9" s="47"/>
      <c r="BK9" s="47"/>
      <c r="BL9" s="47"/>
      <c r="BM9" s="47"/>
      <c r="BN9" s="47"/>
      <c r="BO9" s="47"/>
      <c r="BP9" s="47"/>
      <c r="BQ9" s="47"/>
      <c r="BR9" s="47"/>
      <c r="BS9" s="47"/>
      <c r="BT9" s="47"/>
      <c r="BU9" s="47"/>
      <c r="BV9" s="47"/>
      <c r="BW9" s="47"/>
      <c r="BX9" s="47"/>
      <c r="BY9" s="47"/>
      <c r="BZ9" s="47"/>
      <c r="CA9" s="47"/>
      <c r="CB9" s="47"/>
      <c r="CC9" s="47"/>
      <c r="CD9" s="47"/>
      <c r="CE9" s="47"/>
      <c r="CF9" s="47"/>
      <c r="CG9" s="47"/>
      <c r="CH9" s="47"/>
      <c r="CI9" s="47"/>
      <c r="CJ9" s="47"/>
      <c r="CK9" s="47"/>
      <c r="CL9" s="47"/>
      <c r="CM9" s="47"/>
      <c r="CN9" s="47"/>
      <c r="CO9" s="47"/>
      <c r="CP9" s="47"/>
      <c r="CQ9" s="47"/>
      <c r="CR9" s="47"/>
      <c r="CS9" s="47"/>
      <c r="CT9" s="47"/>
      <c r="CU9" s="47"/>
      <c r="CV9" s="47"/>
      <c r="CW9" s="47"/>
      <c r="CX9" s="47"/>
      <c r="CY9" s="47"/>
      <c r="CZ9" s="47"/>
      <c r="DA9" s="47"/>
      <c r="DB9" s="47"/>
      <c r="DC9" s="47"/>
      <c r="DD9" s="47"/>
      <c r="DE9" s="47"/>
      <c r="DF9" s="47"/>
      <c r="DG9" s="47"/>
      <c r="DH9" s="47"/>
      <c r="DI9" s="47"/>
      <c r="DJ9" s="47"/>
      <c r="DK9" s="47"/>
      <c r="DL9" s="47"/>
      <c r="DM9" s="47"/>
      <c r="DN9" s="47"/>
      <c r="DO9" s="47"/>
      <c r="DP9" s="47"/>
      <c r="DQ9" s="47"/>
      <c r="DR9" s="47"/>
      <c r="DS9" s="47"/>
      <c r="DT9" s="47"/>
      <c r="DU9" s="47"/>
      <c r="DV9" s="47"/>
      <c r="DW9" s="47"/>
      <c r="DX9" s="47"/>
      <c r="DY9" s="47"/>
      <c r="DZ9" s="47"/>
      <c r="EA9" s="47"/>
      <c r="EB9" s="47"/>
      <c r="EC9" s="47"/>
      <c r="ED9" s="47"/>
      <c r="EE9" s="47"/>
      <c r="EF9" s="47"/>
      <c r="EG9" s="47"/>
      <c r="EH9" s="47"/>
      <c r="EI9" s="47"/>
      <c r="EJ9" s="47"/>
      <c r="EK9" s="47"/>
      <c r="EL9" s="47"/>
      <c r="EM9" s="47"/>
      <c r="EN9" s="47"/>
      <c r="EO9" s="47"/>
      <c r="EP9" s="47"/>
      <c r="EQ9" s="47"/>
      <c r="ER9" s="47"/>
      <c r="ES9" s="47"/>
      <c r="ET9" s="47"/>
      <c r="EU9" s="47"/>
      <c r="EV9" s="47"/>
      <c r="EW9" s="47"/>
      <c r="EX9" s="47"/>
      <c r="EY9" s="47"/>
      <c r="EZ9" s="47"/>
      <c r="FA9" s="47"/>
      <c r="FB9" s="47"/>
      <c r="FC9" s="47"/>
      <c r="FD9" s="47"/>
      <c r="FE9" s="47"/>
      <c r="FF9" s="47"/>
      <c r="FG9" s="47"/>
      <c r="FH9" s="47"/>
      <c r="FI9" s="47"/>
      <c r="FJ9" s="47"/>
      <c r="FK9" s="47"/>
      <c r="FL9" s="47"/>
      <c r="FM9" s="47"/>
      <c r="FN9" s="47"/>
      <c r="FO9" s="47"/>
      <c r="FP9" s="47"/>
      <c r="FQ9" s="47"/>
      <c r="FR9" s="47"/>
      <c r="FS9" s="47"/>
      <c r="FT9" s="47"/>
      <c r="FU9" s="47"/>
      <c r="FV9" s="47"/>
      <c r="FW9" s="47"/>
      <c r="FX9" s="47"/>
      <c r="FY9" s="47"/>
      <c r="FZ9" s="47"/>
      <c r="GA9" s="47"/>
      <c r="GB9" s="47"/>
      <c r="GC9" s="47"/>
      <c r="GD9" s="47"/>
      <c r="GE9" s="47"/>
      <c r="GF9" s="47"/>
      <c r="GG9" s="47"/>
      <c r="GH9" s="47"/>
      <c r="GI9" s="47"/>
      <c r="GJ9" s="47"/>
      <c r="GK9" s="47"/>
      <c r="GL9" s="47"/>
      <c r="GM9" s="47"/>
      <c r="GN9" s="47"/>
      <c r="GO9" s="47"/>
      <c r="GP9" s="47"/>
      <c r="GQ9" s="47"/>
      <c r="GR9" s="47"/>
      <c r="GS9" s="47"/>
      <c r="GT9" s="47"/>
      <c r="GU9" s="47"/>
      <c r="GV9" s="47"/>
      <c r="GW9" s="47"/>
      <c r="GX9" s="47"/>
    </row>
    <row r="10" s="48" customFormat="true" ht="28" hidden="false" customHeight="true" outlineLevel="0" collapsed="false">
      <c r="A10" s="87" t="s">
        <v>112</v>
      </c>
      <c r="B10" s="87" t="s">
        <v>113</v>
      </c>
      <c r="C10" s="88" t="s">
        <v>114</v>
      </c>
      <c r="D10" s="51" t="s">
        <v>115</v>
      </c>
      <c r="E10" s="49" t="s">
        <v>116</v>
      </c>
      <c r="F10" s="49" t="n">
        <v>10222</v>
      </c>
      <c r="G10" s="53" t="s">
        <v>117</v>
      </c>
      <c r="H10" s="51" t="s">
        <v>50</v>
      </c>
      <c r="I10" s="80" t="s">
        <v>118</v>
      </c>
      <c r="J10" s="76" t="s">
        <v>52</v>
      </c>
      <c r="K10" s="89" t="s">
        <v>53</v>
      </c>
      <c r="L10" s="57" t="s">
        <v>55</v>
      </c>
      <c r="M10" s="57" t="s">
        <v>55</v>
      </c>
      <c r="N10" s="58" t="s">
        <v>52</v>
      </c>
      <c r="O10" s="57" t="s">
        <v>55</v>
      </c>
      <c r="P10" s="57" t="s">
        <v>55</v>
      </c>
      <c r="Q10" s="57" t="s">
        <v>68</v>
      </c>
      <c r="R10" s="57" t="s">
        <v>55</v>
      </c>
      <c r="S10" s="57" t="s">
        <v>55</v>
      </c>
      <c r="T10" s="57" t="s">
        <v>55</v>
      </c>
      <c r="U10" s="58" t="s">
        <v>52</v>
      </c>
      <c r="V10" s="57" t="s">
        <v>55</v>
      </c>
      <c r="W10" s="58" t="s">
        <v>52</v>
      </c>
      <c r="X10" s="56" t="s">
        <v>53</v>
      </c>
      <c r="Y10" s="56" t="s">
        <v>53</v>
      </c>
      <c r="Z10" s="56" t="s">
        <v>53</v>
      </c>
      <c r="AA10" s="57" t="s">
        <v>55</v>
      </c>
      <c r="AB10" s="59" t="s">
        <v>55</v>
      </c>
      <c r="AC10" s="77" t="n">
        <v>8</v>
      </c>
      <c r="AD10" s="90" t="n">
        <v>19</v>
      </c>
      <c r="AE10" s="91" t="n">
        <f aca="false">(AC10*100)/AD10</f>
        <v>42.1052631578947</v>
      </c>
      <c r="AF10" s="83" t="s">
        <v>56</v>
      </c>
      <c r="AG10" s="85" t="s">
        <v>119</v>
      </c>
      <c r="AH10" s="85" t="s">
        <v>58</v>
      </c>
      <c r="AI10" s="92" t="s">
        <v>120</v>
      </c>
      <c r="AJ10" s="92" t="s">
        <v>121</v>
      </c>
      <c r="AK10" s="92" t="s">
        <v>122</v>
      </c>
      <c r="AL10" s="85" t="s">
        <v>123</v>
      </c>
      <c r="AM10" s="85" t="s">
        <v>62</v>
      </c>
      <c r="AN10" s="85" t="s">
        <v>62</v>
      </c>
      <c r="AO10" s="86" t="s">
        <v>62</v>
      </c>
      <c r="AP10" s="78"/>
      <c r="AQ10" s="78"/>
      <c r="AR10" s="78"/>
      <c r="AS10" s="78"/>
      <c r="AT10" s="78"/>
      <c r="AU10" s="78"/>
      <c r="AV10" s="78"/>
      <c r="AW10" s="78"/>
      <c r="AX10" s="78"/>
      <c r="AY10" s="78"/>
      <c r="AZ10" s="78"/>
      <c r="BA10" s="78"/>
      <c r="BB10" s="78"/>
      <c r="BC10" s="78"/>
      <c r="BD10" s="78"/>
      <c r="BE10" s="78"/>
      <c r="BF10" s="78"/>
      <c r="BG10" s="78"/>
      <c r="BH10" s="78"/>
      <c r="BI10" s="78"/>
      <c r="BJ10" s="78"/>
      <c r="BK10" s="78"/>
      <c r="BL10" s="78"/>
      <c r="BM10" s="78"/>
      <c r="BN10" s="78"/>
      <c r="BO10" s="78"/>
      <c r="BP10" s="78"/>
      <c r="BQ10" s="78"/>
      <c r="BR10" s="78"/>
      <c r="BS10" s="78"/>
      <c r="BT10" s="78"/>
      <c r="BU10" s="78"/>
      <c r="BV10" s="78"/>
      <c r="BW10" s="78"/>
      <c r="BX10" s="78"/>
      <c r="BY10" s="78"/>
      <c r="BZ10" s="78"/>
      <c r="CA10" s="78"/>
      <c r="CB10" s="78"/>
      <c r="CC10" s="78"/>
      <c r="CD10" s="78"/>
      <c r="CE10" s="78"/>
      <c r="CF10" s="78"/>
      <c r="CG10" s="78"/>
      <c r="CH10" s="78"/>
      <c r="CI10" s="78"/>
      <c r="CJ10" s="78"/>
      <c r="CK10" s="78"/>
      <c r="CL10" s="78"/>
      <c r="CM10" s="78"/>
      <c r="CN10" s="78"/>
      <c r="CO10" s="78"/>
      <c r="CP10" s="78"/>
      <c r="CQ10" s="78"/>
      <c r="CR10" s="78"/>
      <c r="CS10" s="78"/>
      <c r="CT10" s="78"/>
      <c r="CU10" s="78"/>
      <c r="CV10" s="78"/>
      <c r="CW10" s="78"/>
      <c r="CX10" s="78"/>
      <c r="CY10" s="78"/>
      <c r="CZ10" s="78"/>
      <c r="DA10" s="78"/>
      <c r="DB10" s="78"/>
      <c r="DC10" s="78"/>
      <c r="DD10" s="78"/>
      <c r="DE10" s="78"/>
      <c r="DF10" s="78"/>
      <c r="DG10" s="78"/>
      <c r="DH10" s="78"/>
      <c r="DI10" s="78"/>
      <c r="DJ10" s="78"/>
      <c r="DK10" s="78"/>
      <c r="DL10" s="78"/>
      <c r="DM10" s="78"/>
      <c r="DN10" s="78"/>
      <c r="DO10" s="78"/>
      <c r="DP10" s="78"/>
      <c r="DQ10" s="78"/>
      <c r="DR10" s="78"/>
      <c r="DS10" s="78"/>
      <c r="DT10" s="78"/>
      <c r="DU10" s="78"/>
      <c r="DV10" s="78"/>
      <c r="DW10" s="78"/>
      <c r="DX10" s="78"/>
      <c r="DY10" s="78"/>
      <c r="DZ10" s="78"/>
      <c r="EA10" s="78"/>
      <c r="EB10" s="78"/>
      <c r="EC10" s="78"/>
      <c r="ED10" s="78"/>
      <c r="EE10" s="78"/>
      <c r="EF10" s="78"/>
      <c r="EG10" s="78"/>
      <c r="EH10" s="78"/>
      <c r="EI10" s="78"/>
      <c r="EJ10" s="78"/>
      <c r="EK10" s="78"/>
      <c r="EL10" s="78"/>
      <c r="EM10" s="78"/>
      <c r="EN10" s="78"/>
      <c r="EO10" s="78"/>
      <c r="EP10" s="78"/>
      <c r="EQ10" s="78"/>
      <c r="ER10" s="78"/>
      <c r="ES10" s="78"/>
      <c r="ET10" s="78"/>
      <c r="EU10" s="78"/>
      <c r="EV10" s="78"/>
      <c r="EW10" s="78"/>
      <c r="EX10" s="78"/>
      <c r="EY10" s="78"/>
      <c r="EZ10" s="78"/>
      <c r="FA10" s="78"/>
      <c r="FB10" s="78"/>
      <c r="FC10" s="78"/>
      <c r="FD10" s="78"/>
      <c r="FE10" s="78"/>
      <c r="FF10" s="78"/>
      <c r="FG10" s="78"/>
      <c r="FH10" s="78"/>
      <c r="FI10" s="78"/>
      <c r="FJ10" s="78"/>
      <c r="FK10" s="78"/>
      <c r="FL10" s="78"/>
      <c r="FM10" s="78"/>
      <c r="FN10" s="78"/>
      <c r="FO10" s="78"/>
      <c r="FP10" s="78"/>
      <c r="FQ10" s="78"/>
      <c r="FR10" s="78"/>
      <c r="FS10" s="78"/>
      <c r="FT10" s="78"/>
      <c r="FU10" s="78"/>
      <c r="FV10" s="78"/>
      <c r="FW10" s="78"/>
      <c r="FX10" s="78"/>
      <c r="FY10" s="78"/>
      <c r="FZ10" s="78"/>
      <c r="GA10" s="78"/>
      <c r="GB10" s="78"/>
      <c r="GC10" s="78"/>
      <c r="GD10" s="78"/>
      <c r="GE10" s="78"/>
      <c r="GF10" s="78"/>
      <c r="GG10" s="78"/>
      <c r="GH10" s="78"/>
      <c r="GI10" s="78"/>
      <c r="GJ10" s="78"/>
      <c r="GK10" s="78"/>
      <c r="GL10" s="78"/>
      <c r="GM10" s="78"/>
      <c r="GN10" s="78"/>
      <c r="GO10" s="78"/>
      <c r="GP10" s="78"/>
      <c r="GQ10" s="78"/>
      <c r="GR10" s="78"/>
      <c r="GS10" s="78"/>
      <c r="GT10" s="78"/>
      <c r="GU10" s="78"/>
      <c r="GV10" s="78"/>
      <c r="GW10" s="78"/>
      <c r="GX10" s="78"/>
    </row>
    <row r="11" s="48" customFormat="true" ht="28" hidden="false" customHeight="true" outlineLevel="0" collapsed="false">
      <c r="A11" s="93" t="s">
        <v>112</v>
      </c>
      <c r="B11" s="94" t="s">
        <v>124</v>
      </c>
      <c r="C11" s="95" t="s">
        <v>125</v>
      </c>
      <c r="D11" s="96" t="s">
        <v>126</v>
      </c>
      <c r="E11" s="97" t="s">
        <v>127</v>
      </c>
      <c r="F11" s="94" t="n">
        <v>6536</v>
      </c>
      <c r="G11" s="98" t="s">
        <v>49</v>
      </c>
      <c r="H11" s="96" t="s">
        <v>50</v>
      </c>
      <c r="I11" s="99" t="s">
        <v>62</v>
      </c>
      <c r="J11" s="76" t="s">
        <v>52</v>
      </c>
      <c r="K11" s="56" t="s">
        <v>53</v>
      </c>
      <c r="L11" s="56" t="s">
        <v>53</v>
      </c>
      <c r="M11" s="57" t="s">
        <v>55</v>
      </c>
      <c r="N11" s="56" t="s">
        <v>53</v>
      </c>
      <c r="O11" s="56" t="s">
        <v>53</v>
      </c>
      <c r="P11" s="56" t="s">
        <v>53</v>
      </c>
      <c r="Q11" s="56" t="s">
        <v>53</v>
      </c>
      <c r="R11" s="56" t="s">
        <v>53</v>
      </c>
      <c r="S11" s="57" t="s">
        <v>55</v>
      </c>
      <c r="T11" s="56" t="s">
        <v>53</v>
      </c>
      <c r="U11" s="58" t="s">
        <v>52</v>
      </c>
      <c r="V11" s="66" t="s">
        <v>128</v>
      </c>
      <c r="W11" s="56" t="s">
        <v>53</v>
      </c>
      <c r="X11" s="56" t="s">
        <v>53</v>
      </c>
      <c r="Y11" s="56" t="s">
        <v>53</v>
      </c>
      <c r="Z11" s="56" t="s">
        <v>53</v>
      </c>
      <c r="AA11" s="66" t="s">
        <v>128</v>
      </c>
      <c r="AB11" s="59" t="s">
        <v>55</v>
      </c>
      <c r="AC11" s="77" t="n">
        <v>14</v>
      </c>
      <c r="AD11" s="40" t="n">
        <v>19</v>
      </c>
      <c r="AE11" s="91" t="n">
        <f aca="false">(AC11*100)/AD11</f>
        <v>73.6842105263158</v>
      </c>
      <c r="AF11" s="83" t="s">
        <v>56</v>
      </c>
      <c r="AG11" s="85" t="s">
        <v>57</v>
      </c>
      <c r="AH11" s="85" t="s">
        <v>58</v>
      </c>
      <c r="AI11" s="92" t="s">
        <v>129</v>
      </c>
      <c r="AJ11" s="92" t="s">
        <v>130</v>
      </c>
      <c r="AK11" s="92" t="s">
        <v>131</v>
      </c>
      <c r="AL11" s="85" t="s">
        <v>62</v>
      </c>
      <c r="AM11" s="85" t="s">
        <v>132</v>
      </c>
      <c r="AN11" s="85" t="s">
        <v>62</v>
      </c>
      <c r="AO11" s="86" t="s">
        <v>62</v>
      </c>
    </row>
    <row r="12" s="48" customFormat="true" ht="28" hidden="false" customHeight="true" outlineLevel="0" collapsed="false">
      <c r="A12" s="93" t="s">
        <v>112</v>
      </c>
      <c r="B12" s="94" t="s">
        <v>124</v>
      </c>
      <c r="C12" s="95" t="s">
        <v>125</v>
      </c>
      <c r="D12" s="96" t="s">
        <v>126</v>
      </c>
      <c r="E12" s="97" t="s">
        <v>127</v>
      </c>
      <c r="F12" s="94" t="n">
        <v>6956</v>
      </c>
      <c r="G12" s="53" t="s">
        <v>49</v>
      </c>
      <c r="H12" s="96" t="s">
        <v>50</v>
      </c>
      <c r="I12" s="99" t="s">
        <v>62</v>
      </c>
      <c r="J12" s="55" t="s">
        <v>55</v>
      </c>
      <c r="K12" s="56" t="s">
        <v>53</v>
      </c>
      <c r="L12" s="56" t="s">
        <v>53</v>
      </c>
      <c r="M12" s="57" t="s">
        <v>55</v>
      </c>
      <c r="N12" s="56" t="s">
        <v>53</v>
      </c>
      <c r="O12" s="56" t="s">
        <v>53</v>
      </c>
      <c r="P12" s="56" t="s">
        <v>53</v>
      </c>
      <c r="Q12" s="56" t="s">
        <v>53</v>
      </c>
      <c r="R12" s="56" t="s">
        <v>53</v>
      </c>
      <c r="S12" s="57" t="s">
        <v>55</v>
      </c>
      <c r="T12" s="56" t="s">
        <v>53</v>
      </c>
      <c r="U12" s="66" t="s">
        <v>128</v>
      </c>
      <c r="V12" s="57" t="s">
        <v>55</v>
      </c>
      <c r="W12" s="56" t="s">
        <v>53</v>
      </c>
      <c r="X12" s="56" t="s">
        <v>53</v>
      </c>
      <c r="Y12" s="56" t="s">
        <v>53</v>
      </c>
      <c r="Z12" s="56" t="s">
        <v>53</v>
      </c>
      <c r="AA12" s="57" t="s">
        <v>55</v>
      </c>
      <c r="AB12" s="59" t="s">
        <v>55</v>
      </c>
      <c r="AC12" s="60" t="n">
        <v>12</v>
      </c>
      <c r="AD12" s="40" t="n">
        <v>19</v>
      </c>
      <c r="AE12" s="91" t="n">
        <f aca="false">(AC12*100)/AD12</f>
        <v>63.1578947368421</v>
      </c>
      <c r="AF12" s="83" t="s">
        <v>56</v>
      </c>
      <c r="AG12" s="85" t="s">
        <v>57</v>
      </c>
      <c r="AH12" s="85" t="s">
        <v>58</v>
      </c>
      <c r="AI12" s="92" t="s">
        <v>129</v>
      </c>
      <c r="AJ12" s="92" t="s">
        <v>130</v>
      </c>
      <c r="AK12" s="92" t="s">
        <v>131</v>
      </c>
      <c r="AL12" s="85" t="s">
        <v>62</v>
      </c>
      <c r="AM12" s="85" t="s">
        <v>132</v>
      </c>
      <c r="AN12" s="85" t="s">
        <v>62</v>
      </c>
      <c r="AO12" s="86" t="s">
        <v>62</v>
      </c>
    </row>
    <row r="13" s="48" customFormat="true" ht="28" hidden="false" customHeight="true" outlineLevel="0" collapsed="false">
      <c r="A13" s="70" t="s">
        <v>112</v>
      </c>
      <c r="B13" s="93" t="s">
        <v>113</v>
      </c>
      <c r="C13" s="100" t="s">
        <v>133</v>
      </c>
      <c r="D13" s="72" t="s">
        <v>134</v>
      </c>
      <c r="E13" s="73" t="s">
        <v>135</v>
      </c>
      <c r="F13" s="70" t="s">
        <v>136</v>
      </c>
      <c r="G13" s="53" t="s">
        <v>117</v>
      </c>
      <c r="H13" s="72" t="s">
        <v>50</v>
      </c>
      <c r="I13" s="75" t="s">
        <v>137</v>
      </c>
      <c r="J13" s="101" t="s">
        <v>128</v>
      </c>
      <c r="K13" s="56" t="s">
        <v>53</v>
      </c>
      <c r="L13" s="56" t="s">
        <v>53</v>
      </c>
      <c r="M13" s="57" t="s">
        <v>55</v>
      </c>
      <c r="N13" s="57" t="s">
        <v>55</v>
      </c>
      <c r="O13" s="57" t="s">
        <v>68</v>
      </c>
      <c r="P13" s="57" t="s">
        <v>68</v>
      </c>
      <c r="Q13" s="56" t="s">
        <v>53</v>
      </c>
      <c r="R13" s="57" t="s">
        <v>55</v>
      </c>
      <c r="S13" s="57" t="s">
        <v>55</v>
      </c>
      <c r="T13" s="56" t="s">
        <v>53</v>
      </c>
      <c r="U13" s="56" t="s">
        <v>53</v>
      </c>
      <c r="V13" s="56" t="s">
        <v>53</v>
      </c>
      <c r="W13" s="57" t="s">
        <v>55</v>
      </c>
      <c r="X13" s="56" t="s">
        <v>53</v>
      </c>
      <c r="Y13" s="57" t="s">
        <v>55</v>
      </c>
      <c r="Z13" s="56" t="s">
        <v>53</v>
      </c>
      <c r="AA13" s="57" t="s">
        <v>68</v>
      </c>
      <c r="AB13" s="59" t="s">
        <v>68</v>
      </c>
      <c r="AC13" s="77" t="n">
        <v>8</v>
      </c>
      <c r="AD13" s="40" t="n">
        <v>19</v>
      </c>
      <c r="AE13" s="91" t="n">
        <f aca="false">(AC13*100)/AD13</f>
        <v>42.1052631578947</v>
      </c>
      <c r="AF13" s="83" t="s">
        <v>56</v>
      </c>
      <c r="AG13" s="85" t="s">
        <v>57</v>
      </c>
      <c r="AH13" s="84" t="s">
        <v>58</v>
      </c>
      <c r="AI13" s="84" t="s">
        <v>138</v>
      </c>
      <c r="AJ13" s="84" t="s">
        <v>139</v>
      </c>
      <c r="AK13" s="84" t="s">
        <v>140</v>
      </c>
      <c r="AL13" s="84" t="s">
        <v>141</v>
      </c>
      <c r="AM13" s="84" t="s">
        <v>142</v>
      </c>
      <c r="AN13" s="85" t="s">
        <v>62</v>
      </c>
      <c r="AO13" s="86" t="s">
        <v>62</v>
      </c>
      <c r="AP13" s="78"/>
      <c r="AQ13" s="78"/>
      <c r="AR13" s="78"/>
      <c r="AS13" s="78"/>
      <c r="AT13" s="78"/>
      <c r="AU13" s="78"/>
      <c r="AV13" s="78"/>
      <c r="AW13" s="78"/>
      <c r="AX13" s="78"/>
      <c r="AY13" s="78"/>
      <c r="AZ13" s="78"/>
      <c r="BA13" s="78"/>
      <c r="BB13" s="78"/>
      <c r="BC13" s="78"/>
      <c r="BD13" s="78"/>
      <c r="BE13" s="78"/>
      <c r="BF13" s="78"/>
      <c r="BG13" s="78"/>
      <c r="BH13" s="78"/>
      <c r="BI13" s="78"/>
      <c r="BJ13" s="78"/>
      <c r="BK13" s="78"/>
      <c r="BL13" s="78"/>
      <c r="BM13" s="78"/>
      <c r="BN13" s="78"/>
      <c r="BO13" s="78"/>
      <c r="BP13" s="78"/>
      <c r="BQ13" s="78"/>
      <c r="BR13" s="78"/>
      <c r="BS13" s="78"/>
      <c r="BT13" s="78"/>
      <c r="BU13" s="78"/>
      <c r="BV13" s="78"/>
      <c r="BW13" s="78"/>
      <c r="BX13" s="78"/>
      <c r="BY13" s="78"/>
      <c r="BZ13" s="78"/>
      <c r="CA13" s="78"/>
      <c r="CB13" s="78"/>
      <c r="CC13" s="78"/>
      <c r="CD13" s="78"/>
      <c r="CE13" s="78"/>
      <c r="CF13" s="78"/>
      <c r="CG13" s="78"/>
      <c r="CH13" s="78"/>
      <c r="CI13" s="78"/>
      <c r="CJ13" s="78"/>
      <c r="CK13" s="78"/>
      <c r="CL13" s="78"/>
      <c r="CM13" s="78"/>
      <c r="CN13" s="78"/>
      <c r="CO13" s="78"/>
      <c r="CP13" s="78"/>
      <c r="CQ13" s="78"/>
      <c r="CR13" s="78"/>
      <c r="CS13" s="78"/>
      <c r="CT13" s="78"/>
      <c r="CU13" s="78"/>
      <c r="CV13" s="78"/>
      <c r="CW13" s="78"/>
      <c r="CX13" s="78"/>
      <c r="CY13" s="78"/>
      <c r="CZ13" s="78"/>
      <c r="DA13" s="78"/>
      <c r="DB13" s="78"/>
      <c r="DC13" s="78"/>
      <c r="DD13" s="78"/>
      <c r="DE13" s="78"/>
      <c r="DF13" s="78"/>
      <c r="DG13" s="78"/>
      <c r="DH13" s="78"/>
      <c r="DI13" s="78"/>
      <c r="DJ13" s="78"/>
      <c r="DK13" s="78"/>
      <c r="DL13" s="78"/>
      <c r="DM13" s="78"/>
      <c r="DN13" s="78"/>
      <c r="DO13" s="78"/>
      <c r="DP13" s="78"/>
      <c r="DQ13" s="78"/>
      <c r="DR13" s="78"/>
      <c r="DS13" s="78"/>
      <c r="DT13" s="78"/>
      <c r="DU13" s="78"/>
      <c r="DV13" s="78"/>
      <c r="DW13" s="78"/>
      <c r="DX13" s="78"/>
      <c r="DY13" s="78"/>
      <c r="DZ13" s="78"/>
      <c r="EA13" s="78"/>
      <c r="EB13" s="78"/>
      <c r="EC13" s="78"/>
      <c r="ED13" s="78"/>
      <c r="EE13" s="78"/>
      <c r="EF13" s="78"/>
      <c r="EG13" s="78"/>
      <c r="EH13" s="78"/>
      <c r="EI13" s="78"/>
      <c r="EJ13" s="78"/>
      <c r="EK13" s="78"/>
      <c r="EL13" s="78"/>
      <c r="EM13" s="78"/>
      <c r="EN13" s="78"/>
      <c r="EO13" s="78"/>
      <c r="EP13" s="78"/>
      <c r="EQ13" s="78"/>
      <c r="ER13" s="78"/>
      <c r="ES13" s="78"/>
      <c r="ET13" s="78"/>
      <c r="EU13" s="78"/>
      <c r="EV13" s="78"/>
      <c r="EW13" s="78"/>
      <c r="EX13" s="78"/>
      <c r="EY13" s="78"/>
      <c r="EZ13" s="78"/>
      <c r="FA13" s="78"/>
      <c r="FB13" s="78"/>
      <c r="FC13" s="78"/>
      <c r="FD13" s="78"/>
      <c r="FE13" s="78"/>
      <c r="FF13" s="78"/>
      <c r="FG13" s="78"/>
      <c r="FH13" s="78"/>
      <c r="FI13" s="78"/>
      <c r="FJ13" s="78"/>
      <c r="FK13" s="78"/>
      <c r="FL13" s="78"/>
      <c r="FM13" s="78"/>
      <c r="FN13" s="78"/>
      <c r="FO13" s="78"/>
      <c r="FP13" s="78"/>
      <c r="FQ13" s="78"/>
      <c r="FR13" s="78"/>
      <c r="FS13" s="78"/>
      <c r="FT13" s="78"/>
      <c r="FU13" s="78"/>
      <c r="FV13" s="78"/>
      <c r="FW13" s="78"/>
      <c r="FX13" s="78"/>
      <c r="FY13" s="78"/>
      <c r="FZ13" s="78"/>
      <c r="GA13" s="78"/>
      <c r="GB13" s="78"/>
      <c r="GC13" s="78"/>
      <c r="GD13" s="78"/>
      <c r="GE13" s="78"/>
      <c r="GF13" s="78"/>
      <c r="GG13" s="78"/>
      <c r="GH13" s="78"/>
      <c r="GI13" s="78"/>
      <c r="GJ13" s="78"/>
      <c r="GK13" s="78"/>
      <c r="GL13" s="78"/>
      <c r="GM13" s="78"/>
      <c r="GN13" s="78"/>
      <c r="GO13" s="78"/>
      <c r="GP13" s="78"/>
      <c r="GQ13" s="78"/>
      <c r="GR13" s="78"/>
      <c r="GS13" s="78"/>
      <c r="GT13" s="78"/>
      <c r="GU13" s="78"/>
      <c r="GV13" s="78"/>
      <c r="GW13" s="78"/>
      <c r="GX13" s="78"/>
    </row>
    <row r="14" s="48" customFormat="true" ht="28" hidden="false" customHeight="true" outlineLevel="0" collapsed="false">
      <c r="A14" s="93" t="s">
        <v>143</v>
      </c>
      <c r="B14" s="93" t="s">
        <v>144</v>
      </c>
      <c r="C14" s="95" t="s">
        <v>145</v>
      </c>
      <c r="D14" s="96" t="s">
        <v>146</v>
      </c>
      <c r="E14" s="97" t="s">
        <v>127</v>
      </c>
      <c r="F14" s="94" t="n">
        <v>5395</v>
      </c>
      <c r="G14" s="102" t="s">
        <v>62</v>
      </c>
      <c r="H14" s="96" t="s">
        <v>50</v>
      </c>
      <c r="I14" s="99" t="s">
        <v>62</v>
      </c>
      <c r="J14" s="76" t="s">
        <v>147</v>
      </c>
      <c r="K14" s="56" t="s">
        <v>53</v>
      </c>
      <c r="L14" s="56" t="s">
        <v>53</v>
      </c>
      <c r="M14" s="57" t="s">
        <v>55</v>
      </c>
      <c r="N14" s="56" t="s">
        <v>53</v>
      </c>
      <c r="O14" s="56" t="s">
        <v>53</v>
      </c>
      <c r="P14" s="56" t="s">
        <v>53</v>
      </c>
      <c r="Q14" s="56" t="s">
        <v>53</v>
      </c>
      <c r="R14" s="56" t="s">
        <v>53</v>
      </c>
      <c r="S14" s="66" t="s">
        <v>148</v>
      </c>
      <c r="T14" s="56" t="s">
        <v>53</v>
      </c>
      <c r="U14" s="56" t="s">
        <v>53</v>
      </c>
      <c r="V14" s="56" t="s">
        <v>53</v>
      </c>
      <c r="W14" s="56" t="s">
        <v>53</v>
      </c>
      <c r="X14" s="56" t="s">
        <v>53</v>
      </c>
      <c r="Y14" s="56" t="s">
        <v>53</v>
      </c>
      <c r="Z14" s="56" t="s">
        <v>53</v>
      </c>
      <c r="AA14" s="66" t="s">
        <v>128</v>
      </c>
      <c r="AB14" s="59" t="s">
        <v>55</v>
      </c>
      <c r="AC14" s="77" t="n">
        <v>15</v>
      </c>
      <c r="AD14" s="40" t="n">
        <v>19</v>
      </c>
      <c r="AE14" s="91" t="n">
        <f aca="false">(AC14*100)/AD14</f>
        <v>78.9473684210526</v>
      </c>
      <c r="AF14" s="83" t="s">
        <v>56</v>
      </c>
      <c r="AG14" s="85" t="s">
        <v>149</v>
      </c>
      <c r="AH14" s="85" t="s">
        <v>58</v>
      </c>
      <c r="AI14" s="92" t="s">
        <v>150</v>
      </c>
      <c r="AJ14" s="92" t="n">
        <v>10</v>
      </c>
      <c r="AK14" s="92" t="s">
        <v>151</v>
      </c>
      <c r="AL14" s="85" t="s">
        <v>62</v>
      </c>
      <c r="AM14" s="85" t="s">
        <v>152</v>
      </c>
      <c r="AN14" s="92" t="s">
        <v>153</v>
      </c>
      <c r="AO14" s="86" t="s">
        <v>62</v>
      </c>
      <c r="AP14" s="6"/>
    </row>
    <row r="15" s="48" customFormat="true" ht="28" hidden="false" customHeight="true" outlineLevel="0" collapsed="false">
      <c r="A15" s="70" t="s">
        <v>143</v>
      </c>
      <c r="B15" s="93" t="s">
        <v>144</v>
      </c>
      <c r="C15" s="100" t="s">
        <v>154</v>
      </c>
      <c r="D15" s="72" t="s">
        <v>155</v>
      </c>
      <c r="E15" s="73" t="s">
        <v>135</v>
      </c>
      <c r="F15" s="70" t="s">
        <v>156</v>
      </c>
      <c r="G15" s="53" t="s">
        <v>117</v>
      </c>
      <c r="H15" s="72" t="s">
        <v>50</v>
      </c>
      <c r="I15" s="75" t="s">
        <v>157</v>
      </c>
      <c r="J15" s="76" t="s">
        <v>158</v>
      </c>
      <c r="K15" s="56" t="s">
        <v>53</v>
      </c>
      <c r="L15" s="57" t="s">
        <v>55</v>
      </c>
      <c r="M15" s="58" t="s">
        <v>159</v>
      </c>
      <c r="N15" s="56" t="s">
        <v>53</v>
      </c>
      <c r="O15" s="56" t="s">
        <v>53</v>
      </c>
      <c r="P15" s="56" t="s">
        <v>53</v>
      </c>
      <c r="Q15" s="58" t="s">
        <v>52</v>
      </c>
      <c r="R15" s="56" t="s">
        <v>53</v>
      </c>
      <c r="S15" s="58" t="s">
        <v>160</v>
      </c>
      <c r="T15" s="56" t="s">
        <v>53</v>
      </c>
      <c r="U15" s="56" t="s">
        <v>53</v>
      </c>
      <c r="V15" s="56" t="s">
        <v>53</v>
      </c>
      <c r="W15" s="56" t="s">
        <v>53</v>
      </c>
      <c r="X15" s="56" t="s">
        <v>53</v>
      </c>
      <c r="Y15" s="56" t="s">
        <v>53</v>
      </c>
      <c r="Z15" s="56" t="s">
        <v>53</v>
      </c>
      <c r="AA15" s="57" t="s">
        <v>55</v>
      </c>
      <c r="AB15" s="59" t="s">
        <v>55</v>
      </c>
      <c r="AC15" s="77" t="n">
        <v>16</v>
      </c>
      <c r="AD15" s="40" t="n">
        <v>19</v>
      </c>
      <c r="AE15" s="91" t="n">
        <f aca="false">(AC15*100)/AD15</f>
        <v>84.2105263157895</v>
      </c>
      <c r="AF15" s="83" t="s">
        <v>56</v>
      </c>
      <c r="AG15" s="85" t="s">
        <v>149</v>
      </c>
      <c r="AH15" s="84" t="s">
        <v>58</v>
      </c>
      <c r="AI15" s="84" t="s">
        <v>161</v>
      </c>
      <c r="AJ15" s="84" t="s">
        <v>162</v>
      </c>
      <c r="AK15" s="85" t="s">
        <v>163</v>
      </c>
      <c r="AL15" s="84" t="s">
        <v>164</v>
      </c>
      <c r="AM15" s="84" t="s">
        <v>165</v>
      </c>
      <c r="AN15" s="84" t="s">
        <v>166</v>
      </c>
      <c r="AO15" s="86" t="s">
        <v>62</v>
      </c>
      <c r="AP15" s="78"/>
      <c r="AQ15" s="78"/>
      <c r="AR15" s="78"/>
      <c r="AS15" s="78"/>
      <c r="AT15" s="78"/>
      <c r="AU15" s="78"/>
      <c r="AV15" s="78"/>
      <c r="AW15" s="78"/>
      <c r="AX15" s="78"/>
      <c r="AY15" s="78"/>
      <c r="AZ15" s="78"/>
      <c r="BA15" s="78"/>
      <c r="BB15" s="78"/>
      <c r="BC15" s="78"/>
      <c r="BD15" s="78"/>
      <c r="BE15" s="78"/>
      <c r="BF15" s="78"/>
      <c r="BG15" s="78"/>
      <c r="BH15" s="78"/>
      <c r="BI15" s="78"/>
      <c r="BJ15" s="78"/>
      <c r="BK15" s="78"/>
      <c r="BL15" s="78"/>
      <c r="BM15" s="78"/>
      <c r="BN15" s="78"/>
      <c r="BO15" s="78"/>
      <c r="BP15" s="78"/>
      <c r="BQ15" s="78"/>
      <c r="BR15" s="78"/>
      <c r="BS15" s="78"/>
      <c r="BT15" s="78"/>
      <c r="BU15" s="78"/>
      <c r="BV15" s="78"/>
      <c r="BW15" s="78"/>
      <c r="BX15" s="78"/>
      <c r="BY15" s="78"/>
      <c r="BZ15" s="78"/>
      <c r="CA15" s="78"/>
      <c r="CB15" s="78"/>
      <c r="CC15" s="78"/>
      <c r="CD15" s="78"/>
      <c r="CE15" s="78"/>
      <c r="CF15" s="78"/>
      <c r="CG15" s="78"/>
      <c r="CH15" s="78"/>
      <c r="CI15" s="78"/>
      <c r="CJ15" s="78"/>
      <c r="CK15" s="78"/>
      <c r="CL15" s="78"/>
      <c r="CM15" s="78"/>
      <c r="CN15" s="78"/>
      <c r="CO15" s="78"/>
      <c r="CP15" s="78"/>
      <c r="CQ15" s="78"/>
      <c r="CR15" s="78"/>
      <c r="CS15" s="78"/>
      <c r="CT15" s="78"/>
      <c r="CU15" s="78"/>
      <c r="CV15" s="78"/>
      <c r="CW15" s="78"/>
      <c r="CX15" s="78"/>
      <c r="CY15" s="78"/>
      <c r="CZ15" s="78"/>
      <c r="DA15" s="78"/>
      <c r="DB15" s="78"/>
      <c r="DC15" s="78"/>
      <c r="DD15" s="78"/>
      <c r="DE15" s="78"/>
      <c r="DF15" s="78"/>
      <c r="DG15" s="78"/>
      <c r="DH15" s="78"/>
      <c r="DI15" s="78"/>
      <c r="DJ15" s="78"/>
      <c r="DK15" s="78"/>
      <c r="DL15" s="78"/>
      <c r="DM15" s="78"/>
      <c r="DN15" s="78"/>
      <c r="DO15" s="78"/>
      <c r="DP15" s="78"/>
      <c r="DQ15" s="78"/>
      <c r="DR15" s="78"/>
      <c r="DS15" s="78"/>
      <c r="DT15" s="78"/>
      <c r="DU15" s="78"/>
      <c r="DV15" s="78"/>
      <c r="DW15" s="78"/>
      <c r="DX15" s="78"/>
      <c r="DY15" s="78"/>
      <c r="DZ15" s="78"/>
      <c r="EA15" s="78"/>
      <c r="EB15" s="78"/>
      <c r="EC15" s="78"/>
      <c r="ED15" s="78"/>
      <c r="EE15" s="78"/>
      <c r="EF15" s="78"/>
      <c r="EG15" s="78"/>
      <c r="EH15" s="78"/>
      <c r="EI15" s="78"/>
      <c r="EJ15" s="78"/>
      <c r="EK15" s="78"/>
      <c r="EL15" s="78"/>
      <c r="EM15" s="78"/>
      <c r="EN15" s="78"/>
      <c r="EO15" s="78"/>
      <c r="EP15" s="78"/>
      <c r="EQ15" s="78"/>
      <c r="ER15" s="78"/>
      <c r="ES15" s="78"/>
      <c r="ET15" s="78"/>
      <c r="EU15" s="78"/>
      <c r="EV15" s="78"/>
      <c r="EW15" s="78"/>
      <c r="EX15" s="78"/>
      <c r="EY15" s="78"/>
      <c r="EZ15" s="78"/>
      <c r="FA15" s="78"/>
      <c r="FB15" s="78"/>
      <c r="FC15" s="78"/>
      <c r="FD15" s="78"/>
      <c r="FE15" s="78"/>
      <c r="FF15" s="78"/>
      <c r="FG15" s="78"/>
      <c r="FH15" s="78"/>
      <c r="FI15" s="78"/>
      <c r="FJ15" s="78"/>
      <c r="FK15" s="78"/>
      <c r="FL15" s="78"/>
      <c r="FM15" s="78"/>
      <c r="FN15" s="78"/>
      <c r="FO15" s="78"/>
      <c r="FP15" s="78"/>
      <c r="FQ15" s="78"/>
      <c r="FR15" s="78"/>
      <c r="FS15" s="78"/>
      <c r="FT15" s="78"/>
      <c r="FU15" s="78"/>
      <c r="FV15" s="78"/>
      <c r="FW15" s="78"/>
      <c r="FX15" s="78"/>
      <c r="FY15" s="78"/>
      <c r="FZ15" s="78"/>
      <c r="GA15" s="78"/>
      <c r="GB15" s="78"/>
      <c r="GC15" s="78"/>
      <c r="GD15" s="78"/>
      <c r="GE15" s="78"/>
      <c r="GF15" s="78"/>
      <c r="GG15" s="78"/>
      <c r="GH15" s="78"/>
      <c r="GI15" s="78"/>
      <c r="GJ15" s="78"/>
      <c r="GK15" s="78"/>
      <c r="GL15" s="78"/>
      <c r="GM15" s="78"/>
      <c r="GN15" s="78"/>
      <c r="GO15" s="78"/>
      <c r="GP15" s="78"/>
      <c r="GQ15" s="78"/>
      <c r="GR15" s="78"/>
      <c r="GS15" s="78"/>
      <c r="GT15" s="78"/>
      <c r="GU15" s="78"/>
      <c r="GV15" s="78"/>
      <c r="GW15" s="78"/>
      <c r="GX15" s="78"/>
    </row>
    <row r="16" s="48" customFormat="true" ht="28" hidden="false" customHeight="true" outlineLevel="0" collapsed="false">
      <c r="A16" s="73" t="s">
        <v>167</v>
      </c>
      <c r="B16" s="70" t="s">
        <v>168</v>
      </c>
      <c r="C16" s="100" t="s">
        <v>169</v>
      </c>
      <c r="D16" s="72" t="s">
        <v>170</v>
      </c>
      <c r="E16" s="73" t="s">
        <v>135</v>
      </c>
      <c r="F16" s="70" t="s">
        <v>171</v>
      </c>
      <c r="G16" s="53" t="s">
        <v>49</v>
      </c>
      <c r="H16" s="72" t="s">
        <v>50</v>
      </c>
      <c r="I16" s="75" t="s">
        <v>172</v>
      </c>
      <c r="J16" s="76" t="s">
        <v>52</v>
      </c>
      <c r="K16" s="56" t="s">
        <v>53</v>
      </c>
      <c r="L16" s="56" t="s">
        <v>53</v>
      </c>
      <c r="M16" s="57" t="s">
        <v>55</v>
      </c>
      <c r="N16" s="57" t="s">
        <v>68</v>
      </c>
      <c r="O16" s="56" t="s">
        <v>53</v>
      </c>
      <c r="P16" s="56" t="s">
        <v>53</v>
      </c>
      <c r="Q16" s="57" t="s">
        <v>68</v>
      </c>
      <c r="R16" s="56" t="s">
        <v>53</v>
      </c>
      <c r="S16" s="58" t="s">
        <v>53</v>
      </c>
      <c r="T16" s="58" t="s">
        <v>53</v>
      </c>
      <c r="U16" s="58" t="s">
        <v>53</v>
      </c>
      <c r="V16" s="58" t="s">
        <v>53</v>
      </c>
      <c r="W16" s="56" t="s">
        <v>53</v>
      </c>
      <c r="X16" s="56" t="s">
        <v>53</v>
      </c>
      <c r="Y16" s="58" t="s">
        <v>53</v>
      </c>
      <c r="Z16" s="58" t="s">
        <v>53</v>
      </c>
      <c r="AA16" s="58" t="s">
        <v>53</v>
      </c>
      <c r="AB16" s="59" t="s">
        <v>68</v>
      </c>
      <c r="AC16" s="103" t="n">
        <v>15</v>
      </c>
      <c r="AD16" s="104" t="n">
        <v>19</v>
      </c>
      <c r="AE16" s="105" t="n">
        <f aca="false">(AC16*100)/AD16</f>
        <v>78.9473684210526</v>
      </c>
      <c r="AF16" s="83" t="s">
        <v>56</v>
      </c>
      <c r="AG16" s="85" t="s">
        <v>119</v>
      </c>
      <c r="AH16" s="84" t="s">
        <v>173</v>
      </c>
      <c r="AI16" s="84" t="s">
        <v>162</v>
      </c>
      <c r="AJ16" s="84" t="n">
        <v>2</v>
      </c>
      <c r="AK16" s="85" t="s">
        <v>62</v>
      </c>
      <c r="AL16" s="85" t="s">
        <v>62</v>
      </c>
      <c r="AM16" s="85" t="s">
        <v>62</v>
      </c>
      <c r="AN16" s="85" t="s">
        <v>62</v>
      </c>
      <c r="AO16" s="86" t="s">
        <v>62</v>
      </c>
      <c r="AP16" s="78"/>
      <c r="AQ16" s="78"/>
      <c r="AR16" s="78"/>
      <c r="AS16" s="78"/>
      <c r="AT16" s="78"/>
      <c r="AU16" s="78"/>
      <c r="AV16" s="78"/>
      <c r="AW16" s="78"/>
      <c r="AX16" s="78"/>
      <c r="AY16" s="78"/>
      <c r="AZ16" s="78"/>
      <c r="BA16" s="78"/>
      <c r="BB16" s="78"/>
      <c r="BC16" s="78"/>
      <c r="BD16" s="78"/>
      <c r="BE16" s="78"/>
      <c r="BF16" s="78"/>
      <c r="BG16" s="78"/>
      <c r="BH16" s="78"/>
      <c r="BI16" s="78"/>
      <c r="BJ16" s="78"/>
      <c r="BK16" s="78"/>
      <c r="BL16" s="78"/>
      <c r="BM16" s="78"/>
      <c r="BN16" s="78"/>
      <c r="BO16" s="78"/>
      <c r="BP16" s="78"/>
      <c r="BQ16" s="78"/>
      <c r="BR16" s="78"/>
      <c r="BS16" s="78"/>
      <c r="BT16" s="78"/>
      <c r="BU16" s="78"/>
      <c r="BV16" s="78"/>
      <c r="BW16" s="78"/>
      <c r="BX16" s="78"/>
      <c r="BY16" s="78"/>
      <c r="BZ16" s="78"/>
      <c r="CA16" s="78"/>
      <c r="CB16" s="78"/>
      <c r="CC16" s="78"/>
      <c r="CD16" s="78"/>
      <c r="CE16" s="78"/>
      <c r="CF16" s="78"/>
      <c r="CG16" s="78"/>
      <c r="CH16" s="78"/>
      <c r="CI16" s="78"/>
      <c r="CJ16" s="78"/>
      <c r="CK16" s="78"/>
      <c r="CL16" s="78"/>
      <c r="CM16" s="78"/>
      <c r="CN16" s="78"/>
      <c r="CO16" s="78"/>
      <c r="CP16" s="78"/>
      <c r="CQ16" s="78"/>
      <c r="CR16" s="78"/>
      <c r="CS16" s="78"/>
      <c r="CT16" s="78"/>
      <c r="CU16" s="78"/>
      <c r="CV16" s="78"/>
      <c r="CW16" s="78"/>
      <c r="CX16" s="78"/>
      <c r="CY16" s="78"/>
      <c r="CZ16" s="78"/>
      <c r="DA16" s="78"/>
      <c r="DB16" s="78"/>
      <c r="DC16" s="78"/>
      <c r="DD16" s="78"/>
      <c r="DE16" s="78"/>
      <c r="DF16" s="78"/>
      <c r="DG16" s="78"/>
      <c r="DH16" s="78"/>
      <c r="DI16" s="78"/>
      <c r="DJ16" s="78"/>
      <c r="DK16" s="78"/>
      <c r="DL16" s="78"/>
      <c r="DM16" s="78"/>
      <c r="DN16" s="78"/>
      <c r="DO16" s="78"/>
      <c r="DP16" s="78"/>
      <c r="DQ16" s="78"/>
      <c r="DR16" s="78"/>
      <c r="DS16" s="78"/>
      <c r="DT16" s="78"/>
      <c r="DU16" s="78"/>
      <c r="DV16" s="78"/>
      <c r="DW16" s="78"/>
      <c r="DX16" s="78"/>
      <c r="DY16" s="78"/>
      <c r="DZ16" s="78"/>
      <c r="EA16" s="78"/>
      <c r="EB16" s="78"/>
      <c r="EC16" s="78"/>
      <c r="ED16" s="78"/>
      <c r="EE16" s="78"/>
      <c r="EF16" s="78"/>
      <c r="EG16" s="78"/>
      <c r="EH16" s="78"/>
      <c r="EI16" s="78"/>
      <c r="EJ16" s="78"/>
      <c r="EK16" s="78"/>
      <c r="EL16" s="78"/>
      <c r="EM16" s="78"/>
      <c r="EN16" s="78"/>
      <c r="EO16" s="78"/>
      <c r="EP16" s="78"/>
      <c r="EQ16" s="78"/>
      <c r="ER16" s="78"/>
      <c r="ES16" s="78"/>
      <c r="ET16" s="78"/>
      <c r="EU16" s="78"/>
      <c r="EV16" s="78"/>
      <c r="EW16" s="78"/>
      <c r="EX16" s="78"/>
      <c r="EY16" s="78"/>
      <c r="EZ16" s="78"/>
      <c r="FA16" s="78"/>
      <c r="FB16" s="78"/>
      <c r="FC16" s="78"/>
      <c r="FD16" s="78"/>
      <c r="FE16" s="78"/>
      <c r="FF16" s="78"/>
      <c r="FG16" s="78"/>
      <c r="FH16" s="78"/>
      <c r="FI16" s="78"/>
      <c r="FJ16" s="78"/>
      <c r="FK16" s="78"/>
      <c r="FL16" s="78"/>
      <c r="FM16" s="78"/>
      <c r="FN16" s="78"/>
      <c r="FO16" s="78"/>
      <c r="FP16" s="78"/>
      <c r="FQ16" s="78"/>
      <c r="FR16" s="78"/>
      <c r="FS16" s="78"/>
      <c r="FT16" s="78"/>
      <c r="FU16" s="78"/>
      <c r="FV16" s="78"/>
      <c r="FW16" s="78"/>
      <c r="FX16" s="78"/>
      <c r="FY16" s="78"/>
      <c r="FZ16" s="78"/>
      <c r="GA16" s="78"/>
      <c r="GB16" s="78"/>
      <c r="GC16" s="78"/>
      <c r="GD16" s="78"/>
      <c r="GE16" s="78"/>
      <c r="GF16" s="78"/>
      <c r="GG16" s="78"/>
      <c r="GH16" s="78"/>
      <c r="GI16" s="78"/>
      <c r="GJ16" s="78"/>
      <c r="GK16" s="78"/>
      <c r="GL16" s="78"/>
      <c r="GM16" s="78"/>
      <c r="GN16" s="78"/>
      <c r="GO16" s="78"/>
      <c r="GP16" s="78"/>
      <c r="GQ16" s="78"/>
      <c r="GR16" s="78"/>
      <c r="GS16" s="78"/>
      <c r="GT16" s="78"/>
      <c r="GU16" s="78"/>
      <c r="GV16" s="78"/>
      <c r="GW16" s="78"/>
      <c r="GX16" s="78"/>
    </row>
    <row r="17" s="48" customFormat="true" ht="28" hidden="false" customHeight="true" outlineLevel="0" collapsed="false">
      <c r="A17" s="73" t="s">
        <v>167</v>
      </c>
      <c r="B17" s="70" t="s">
        <v>174</v>
      </c>
      <c r="C17" s="100" t="s">
        <v>175</v>
      </c>
      <c r="D17" s="72" t="s">
        <v>176</v>
      </c>
      <c r="E17" s="73" t="s">
        <v>135</v>
      </c>
      <c r="F17" s="70" t="s">
        <v>177</v>
      </c>
      <c r="G17" s="53" t="s">
        <v>49</v>
      </c>
      <c r="H17" s="72" t="s">
        <v>50</v>
      </c>
      <c r="I17" s="75" t="s">
        <v>178</v>
      </c>
      <c r="J17" s="55" t="s">
        <v>55</v>
      </c>
      <c r="K17" s="56" t="s">
        <v>53</v>
      </c>
      <c r="L17" s="57" t="s">
        <v>55</v>
      </c>
      <c r="M17" s="57" t="s">
        <v>55</v>
      </c>
      <c r="N17" s="57" t="s">
        <v>68</v>
      </c>
      <c r="O17" s="56" t="s">
        <v>53</v>
      </c>
      <c r="P17" s="56" t="s">
        <v>53</v>
      </c>
      <c r="Q17" s="56" t="s">
        <v>53</v>
      </c>
      <c r="R17" s="56" t="s">
        <v>179</v>
      </c>
      <c r="S17" s="57" t="s">
        <v>55</v>
      </c>
      <c r="T17" s="58" t="s">
        <v>53</v>
      </c>
      <c r="U17" s="58" t="s">
        <v>53</v>
      </c>
      <c r="V17" s="57" t="s">
        <v>68</v>
      </c>
      <c r="W17" s="57" t="s">
        <v>68</v>
      </c>
      <c r="X17" s="56" t="s">
        <v>53</v>
      </c>
      <c r="Y17" s="58" t="s">
        <v>53</v>
      </c>
      <c r="Z17" s="58" t="s">
        <v>53</v>
      </c>
      <c r="AA17" s="57" t="s">
        <v>55</v>
      </c>
      <c r="AB17" s="59" t="s">
        <v>55</v>
      </c>
      <c r="AC17" s="60" t="n">
        <v>10</v>
      </c>
      <c r="AD17" s="40" t="n">
        <v>19</v>
      </c>
      <c r="AE17" s="91" t="n">
        <f aca="false">(AC17*100)/AD17</f>
        <v>52.6315789473684</v>
      </c>
      <c r="AF17" s="106" t="s">
        <v>180</v>
      </c>
      <c r="AG17" s="85" t="s">
        <v>119</v>
      </c>
      <c r="AH17" s="84" t="s">
        <v>181</v>
      </c>
      <c r="AI17" s="84" t="s">
        <v>182</v>
      </c>
      <c r="AJ17" s="84" t="n">
        <v>2</v>
      </c>
      <c r="AK17" s="85" t="s">
        <v>62</v>
      </c>
      <c r="AL17" s="84" t="s">
        <v>61</v>
      </c>
      <c r="AM17" s="85" t="s">
        <v>62</v>
      </c>
      <c r="AN17" s="85" t="s">
        <v>62</v>
      </c>
      <c r="AO17" s="86" t="s">
        <v>62</v>
      </c>
      <c r="AP17" s="78"/>
      <c r="AQ17" s="78"/>
      <c r="AR17" s="78"/>
      <c r="AS17" s="78"/>
      <c r="AT17" s="78"/>
      <c r="AU17" s="78"/>
      <c r="AV17" s="78"/>
      <c r="AW17" s="78"/>
      <c r="AX17" s="78"/>
      <c r="AY17" s="78"/>
      <c r="AZ17" s="78"/>
      <c r="BA17" s="78"/>
      <c r="BB17" s="78"/>
      <c r="BC17" s="78"/>
      <c r="BD17" s="78"/>
      <c r="BE17" s="78"/>
      <c r="BF17" s="78"/>
      <c r="BG17" s="78"/>
      <c r="BH17" s="78"/>
      <c r="BI17" s="78"/>
      <c r="BJ17" s="78"/>
      <c r="BK17" s="78"/>
      <c r="BL17" s="78"/>
      <c r="BM17" s="78"/>
      <c r="BN17" s="78"/>
      <c r="BO17" s="78"/>
      <c r="BP17" s="78"/>
      <c r="BQ17" s="78"/>
      <c r="BR17" s="78"/>
      <c r="BS17" s="78"/>
      <c r="BT17" s="78"/>
      <c r="BU17" s="78"/>
      <c r="BV17" s="78"/>
      <c r="BW17" s="78"/>
      <c r="BX17" s="78"/>
      <c r="BY17" s="78"/>
      <c r="BZ17" s="78"/>
      <c r="CA17" s="78"/>
      <c r="CB17" s="78"/>
      <c r="CC17" s="78"/>
      <c r="CD17" s="78"/>
      <c r="CE17" s="78"/>
      <c r="CF17" s="78"/>
      <c r="CG17" s="78"/>
      <c r="CH17" s="78"/>
      <c r="CI17" s="78"/>
      <c r="CJ17" s="78"/>
      <c r="CK17" s="78"/>
      <c r="CL17" s="78"/>
      <c r="CM17" s="78"/>
      <c r="CN17" s="78"/>
      <c r="CO17" s="78"/>
      <c r="CP17" s="78"/>
      <c r="CQ17" s="78"/>
      <c r="CR17" s="78"/>
      <c r="CS17" s="78"/>
      <c r="CT17" s="78"/>
      <c r="CU17" s="78"/>
      <c r="CV17" s="78"/>
      <c r="CW17" s="78"/>
      <c r="CX17" s="78"/>
      <c r="CY17" s="78"/>
      <c r="CZ17" s="78"/>
      <c r="DA17" s="78"/>
      <c r="DB17" s="78"/>
      <c r="DC17" s="78"/>
      <c r="DD17" s="78"/>
      <c r="DE17" s="78"/>
      <c r="DF17" s="78"/>
      <c r="DG17" s="78"/>
      <c r="DH17" s="78"/>
      <c r="DI17" s="78"/>
      <c r="DJ17" s="78"/>
      <c r="DK17" s="78"/>
      <c r="DL17" s="78"/>
      <c r="DM17" s="78"/>
      <c r="DN17" s="78"/>
      <c r="DO17" s="78"/>
      <c r="DP17" s="78"/>
      <c r="DQ17" s="78"/>
      <c r="DR17" s="78"/>
      <c r="DS17" s="78"/>
      <c r="DT17" s="78"/>
      <c r="DU17" s="78"/>
      <c r="DV17" s="78"/>
      <c r="DW17" s="78"/>
      <c r="DX17" s="78"/>
      <c r="DY17" s="78"/>
      <c r="DZ17" s="78"/>
      <c r="EA17" s="78"/>
      <c r="EB17" s="78"/>
      <c r="EC17" s="78"/>
      <c r="ED17" s="78"/>
      <c r="EE17" s="78"/>
      <c r="EF17" s="78"/>
      <c r="EG17" s="78"/>
      <c r="EH17" s="78"/>
      <c r="EI17" s="78"/>
      <c r="EJ17" s="78"/>
      <c r="EK17" s="78"/>
      <c r="EL17" s="78"/>
      <c r="EM17" s="78"/>
      <c r="EN17" s="78"/>
      <c r="EO17" s="78"/>
      <c r="EP17" s="78"/>
      <c r="EQ17" s="78"/>
      <c r="ER17" s="78"/>
      <c r="ES17" s="78"/>
      <c r="ET17" s="78"/>
      <c r="EU17" s="78"/>
      <c r="EV17" s="78"/>
      <c r="EW17" s="78"/>
      <c r="EX17" s="78"/>
      <c r="EY17" s="78"/>
      <c r="EZ17" s="78"/>
      <c r="FA17" s="78"/>
      <c r="FB17" s="78"/>
      <c r="FC17" s="78"/>
      <c r="FD17" s="78"/>
      <c r="FE17" s="78"/>
      <c r="FF17" s="78"/>
      <c r="FG17" s="78"/>
      <c r="FH17" s="78"/>
      <c r="FI17" s="78"/>
      <c r="FJ17" s="78"/>
      <c r="FK17" s="78"/>
      <c r="FL17" s="78"/>
      <c r="FM17" s="78"/>
      <c r="FN17" s="78"/>
      <c r="FO17" s="78"/>
      <c r="FP17" s="78"/>
      <c r="FQ17" s="78"/>
      <c r="FR17" s="78"/>
      <c r="FS17" s="78"/>
      <c r="FT17" s="78"/>
      <c r="FU17" s="78"/>
      <c r="FV17" s="78"/>
      <c r="FW17" s="78"/>
      <c r="FX17" s="78"/>
      <c r="FY17" s="78"/>
      <c r="FZ17" s="78"/>
      <c r="GA17" s="78"/>
      <c r="GB17" s="78"/>
      <c r="GC17" s="78"/>
      <c r="GD17" s="78"/>
      <c r="GE17" s="78"/>
      <c r="GF17" s="78"/>
      <c r="GG17" s="78"/>
      <c r="GH17" s="78"/>
      <c r="GI17" s="78"/>
      <c r="GJ17" s="78"/>
      <c r="GK17" s="78"/>
      <c r="GL17" s="78"/>
      <c r="GM17" s="78"/>
      <c r="GN17" s="78"/>
      <c r="GO17" s="78"/>
      <c r="GP17" s="78"/>
      <c r="GQ17" s="78"/>
      <c r="GR17" s="78"/>
      <c r="GS17" s="78"/>
      <c r="GT17" s="78"/>
      <c r="GU17" s="78"/>
      <c r="GV17" s="78"/>
      <c r="GW17" s="78"/>
      <c r="GX17" s="78"/>
    </row>
    <row r="18" s="48" customFormat="true" ht="28" hidden="false" customHeight="true" outlineLevel="0" collapsed="false">
      <c r="A18" s="93" t="s">
        <v>183</v>
      </c>
      <c r="B18" s="93" t="s">
        <v>184</v>
      </c>
      <c r="C18" s="95" t="s">
        <v>185</v>
      </c>
      <c r="D18" s="96" t="s">
        <v>186</v>
      </c>
      <c r="E18" s="97" t="s">
        <v>127</v>
      </c>
      <c r="F18" s="94" t="n">
        <v>11422</v>
      </c>
      <c r="G18" s="102" t="s">
        <v>62</v>
      </c>
      <c r="H18" s="102" t="s">
        <v>62</v>
      </c>
      <c r="I18" s="99" t="s">
        <v>62</v>
      </c>
      <c r="J18" s="55" t="s">
        <v>68</v>
      </c>
      <c r="K18" s="56" t="s">
        <v>53</v>
      </c>
      <c r="L18" s="57" t="s">
        <v>55</v>
      </c>
      <c r="M18" s="57" t="s">
        <v>55</v>
      </c>
      <c r="N18" s="58" t="s">
        <v>52</v>
      </c>
      <c r="O18" s="57" t="s">
        <v>55</v>
      </c>
      <c r="P18" s="58" t="s">
        <v>52</v>
      </c>
      <c r="Q18" s="58" t="s">
        <v>52</v>
      </c>
      <c r="R18" s="56" t="s">
        <v>53</v>
      </c>
      <c r="S18" s="57" t="s">
        <v>55</v>
      </c>
      <c r="T18" s="56" t="s">
        <v>53</v>
      </c>
      <c r="U18" s="56" t="s">
        <v>53</v>
      </c>
      <c r="V18" s="66" t="s">
        <v>128</v>
      </c>
      <c r="W18" s="58" t="s">
        <v>52</v>
      </c>
      <c r="X18" s="56" t="s">
        <v>53</v>
      </c>
      <c r="Y18" s="56" t="s">
        <v>53</v>
      </c>
      <c r="Z18" s="56" t="s">
        <v>53</v>
      </c>
      <c r="AA18" s="57" t="s">
        <v>55</v>
      </c>
      <c r="AB18" s="59" t="s">
        <v>55</v>
      </c>
      <c r="AC18" s="60" t="n">
        <v>11</v>
      </c>
      <c r="AD18" s="40" t="n">
        <v>19</v>
      </c>
      <c r="AE18" s="91" t="n">
        <f aca="false">(AC18*100)/AD18</f>
        <v>57.8947368421053</v>
      </c>
      <c r="AF18" s="83" t="s">
        <v>56</v>
      </c>
      <c r="AG18" s="85" t="s">
        <v>119</v>
      </c>
      <c r="AH18" s="85" t="s">
        <v>62</v>
      </c>
      <c r="AI18" s="92" t="s">
        <v>187</v>
      </c>
      <c r="AJ18" s="85" t="n">
        <v>1</v>
      </c>
      <c r="AK18" s="85" t="s">
        <v>62</v>
      </c>
      <c r="AL18" s="85" t="s">
        <v>54</v>
      </c>
      <c r="AM18" s="85" t="s">
        <v>62</v>
      </c>
      <c r="AN18" s="85" t="s">
        <v>62</v>
      </c>
      <c r="AO18" s="86" t="s">
        <v>62</v>
      </c>
    </row>
    <row r="19" s="48" customFormat="true" ht="28" hidden="false" customHeight="true" outlineLevel="0" collapsed="false">
      <c r="A19" s="93" t="s">
        <v>183</v>
      </c>
      <c r="B19" s="93" t="s">
        <v>188</v>
      </c>
      <c r="C19" s="95" t="s">
        <v>189</v>
      </c>
      <c r="D19" s="96" t="s">
        <v>190</v>
      </c>
      <c r="E19" s="97" t="s">
        <v>127</v>
      </c>
      <c r="F19" s="94" t="n">
        <v>11960</v>
      </c>
      <c r="G19" s="53" t="s">
        <v>49</v>
      </c>
      <c r="H19" s="102" t="s">
        <v>62</v>
      </c>
      <c r="I19" s="99" t="s">
        <v>62</v>
      </c>
      <c r="J19" s="76" t="s">
        <v>52</v>
      </c>
      <c r="K19" s="56" t="s">
        <v>53</v>
      </c>
      <c r="L19" s="57" t="s">
        <v>68</v>
      </c>
      <c r="M19" s="57" t="s">
        <v>55</v>
      </c>
      <c r="N19" s="57" t="s">
        <v>55</v>
      </c>
      <c r="O19" s="56" t="s">
        <v>53</v>
      </c>
      <c r="P19" s="56" t="s">
        <v>53</v>
      </c>
      <c r="Q19" s="56" t="s">
        <v>53</v>
      </c>
      <c r="R19" s="57" t="s">
        <v>55</v>
      </c>
      <c r="S19" s="57" t="s">
        <v>55</v>
      </c>
      <c r="T19" s="56" t="s">
        <v>53</v>
      </c>
      <c r="U19" s="56" t="s">
        <v>53</v>
      </c>
      <c r="V19" s="57" t="s">
        <v>55</v>
      </c>
      <c r="W19" s="57" t="s">
        <v>55</v>
      </c>
      <c r="X19" s="57" t="s">
        <v>55</v>
      </c>
      <c r="Y19" s="56" t="s">
        <v>53</v>
      </c>
      <c r="Z19" s="56" t="s">
        <v>53</v>
      </c>
      <c r="AA19" s="57" t="s">
        <v>55</v>
      </c>
      <c r="AB19" s="59" t="s">
        <v>55</v>
      </c>
      <c r="AC19" s="77" t="n">
        <v>9</v>
      </c>
      <c r="AD19" s="40" t="n">
        <v>19</v>
      </c>
      <c r="AE19" s="91" t="n">
        <f aca="false">(AC19*100)/AD19</f>
        <v>47.3684210526316</v>
      </c>
      <c r="AF19" s="83" t="s">
        <v>56</v>
      </c>
      <c r="AG19" s="85" t="s">
        <v>119</v>
      </c>
      <c r="AH19" s="85" t="s">
        <v>181</v>
      </c>
      <c r="AI19" s="92" t="n">
        <v>68</v>
      </c>
      <c r="AJ19" s="85" t="s">
        <v>62</v>
      </c>
      <c r="AK19" s="92" t="s">
        <v>191</v>
      </c>
      <c r="AL19" s="85" t="s">
        <v>62</v>
      </c>
      <c r="AM19" s="85" t="s">
        <v>192</v>
      </c>
      <c r="AN19" s="85" t="s">
        <v>62</v>
      </c>
      <c r="AO19" s="86" t="s">
        <v>62</v>
      </c>
    </row>
    <row r="20" s="48" customFormat="true" ht="28" hidden="false" customHeight="true" outlineLevel="0" collapsed="false">
      <c r="A20" s="73" t="s">
        <v>183</v>
      </c>
      <c r="B20" s="70" t="s">
        <v>193</v>
      </c>
      <c r="C20" s="100" t="s">
        <v>189</v>
      </c>
      <c r="D20" s="72" t="s">
        <v>194</v>
      </c>
      <c r="E20" s="73" t="s">
        <v>135</v>
      </c>
      <c r="F20" s="70" t="s">
        <v>195</v>
      </c>
      <c r="G20" s="53" t="s">
        <v>49</v>
      </c>
      <c r="H20" s="72" t="s">
        <v>50</v>
      </c>
      <c r="I20" s="75" t="s">
        <v>196</v>
      </c>
      <c r="J20" s="76" t="s">
        <v>52</v>
      </c>
      <c r="K20" s="58" t="s">
        <v>52</v>
      </c>
      <c r="L20" s="57" t="s">
        <v>55</v>
      </c>
      <c r="M20" s="57" t="s">
        <v>55</v>
      </c>
      <c r="N20" s="57" t="s">
        <v>55</v>
      </c>
      <c r="O20" s="56" t="s">
        <v>53</v>
      </c>
      <c r="P20" s="56" t="s">
        <v>53</v>
      </c>
      <c r="Q20" s="58" t="s">
        <v>52</v>
      </c>
      <c r="R20" s="57" t="s">
        <v>55</v>
      </c>
      <c r="S20" s="57" t="s">
        <v>55</v>
      </c>
      <c r="T20" s="56" t="s">
        <v>53</v>
      </c>
      <c r="U20" s="56" t="s">
        <v>53</v>
      </c>
      <c r="V20" s="56" t="s">
        <v>53</v>
      </c>
      <c r="W20" s="57" t="s">
        <v>68</v>
      </c>
      <c r="X20" s="57" t="s">
        <v>55</v>
      </c>
      <c r="Y20" s="58" t="s">
        <v>53</v>
      </c>
      <c r="Z20" s="58" t="s">
        <v>53</v>
      </c>
      <c r="AA20" s="66" t="s">
        <v>128</v>
      </c>
      <c r="AB20" s="59" t="s">
        <v>55</v>
      </c>
      <c r="AC20" s="77" t="n">
        <v>10</v>
      </c>
      <c r="AD20" s="40" t="n">
        <v>19</v>
      </c>
      <c r="AE20" s="91" t="n">
        <f aca="false">(AC20*100)/AD20</f>
        <v>52.6315789473684</v>
      </c>
      <c r="AF20" s="83" t="s">
        <v>56</v>
      </c>
      <c r="AG20" s="85" t="s">
        <v>119</v>
      </c>
      <c r="AH20" s="84" t="s">
        <v>181</v>
      </c>
      <c r="AI20" s="84" t="n">
        <v>68</v>
      </c>
      <c r="AJ20" s="85" t="s">
        <v>62</v>
      </c>
      <c r="AK20" s="92" t="s">
        <v>191</v>
      </c>
      <c r="AL20" s="85" t="s">
        <v>62</v>
      </c>
      <c r="AM20" s="85" t="s">
        <v>192</v>
      </c>
      <c r="AN20" s="85" t="s">
        <v>62</v>
      </c>
      <c r="AO20" s="86" t="s">
        <v>62</v>
      </c>
      <c r="AP20" s="78"/>
      <c r="AQ20" s="78"/>
      <c r="AR20" s="78"/>
      <c r="AS20" s="78"/>
      <c r="AT20" s="78"/>
      <c r="AU20" s="78"/>
      <c r="AV20" s="78"/>
      <c r="AW20" s="78"/>
      <c r="AX20" s="78"/>
      <c r="AY20" s="78"/>
      <c r="AZ20" s="78"/>
      <c r="BA20" s="78"/>
      <c r="BB20" s="78"/>
      <c r="BC20" s="78"/>
      <c r="BD20" s="78"/>
      <c r="BE20" s="78"/>
      <c r="BF20" s="78"/>
      <c r="BG20" s="78"/>
      <c r="BH20" s="78"/>
      <c r="BI20" s="78"/>
      <c r="BJ20" s="78"/>
      <c r="BK20" s="78"/>
      <c r="BL20" s="78"/>
      <c r="BM20" s="78"/>
      <c r="BN20" s="78"/>
      <c r="BO20" s="78"/>
      <c r="BP20" s="78"/>
      <c r="BQ20" s="78"/>
      <c r="BR20" s="78"/>
      <c r="BS20" s="78"/>
      <c r="BT20" s="78"/>
      <c r="BU20" s="78"/>
      <c r="BV20" s="78"/>
      <c r="BW20" s="78"/>
      <c r="BX20" s="78"/>
      <c r="BY20" s="78"/>
      <c r="BZ20" s="78"/>
      <c r="CA20" s="78"/>
      <c r="CB20" s="78"/>
      <c r="CC20" s="78"/>
      <c r="CD20" s="78"/>
      <c r="CE20" s="78"/>
      <c r="CF20" s="78"/>
      <c r="CG20" s="78"/>
      <c r="CH20" s="78"/>
      <c r="CI20" s="78"/>
      <c r="CJ20" s="78"/>
      <c r="CK20" s="78"/>
      <c r="CL20" s="78"/>
      <c r="CM20" s="78"/>
      <c r="CN20" s="78"/>
      <c r="CO20" s="78"/>
      <c r="CP20" s="78"/>
      <c r="CQ20" s="78"/>
      <c r="CR20" s="78"/>
      <c r="CS20" s="78"/>
      <c r="CT20" s="78"/>
      <c r="CU20" s="78"/>
      <c r="CV20" s="78"/>
      <c r="CW20" s="78"/>
      <c r="CX20" s="78"/>
      <c r="CY20" s="78"/>
      <c r="CZ20" s="78"/>
      <c r="DA20" s="78"/>
      <c r="DB20" s="78"/>
      <c r="DC20" s="78"/>
      <c r="DD20" s="78"/>
      <c r="DE20" s="78"/>
      <c r="DF20" s="78"/>
      <c r="DG20" s="78"/>
      <c r="DH20" s="78"/>
      <c r="DI20" s="78"/>
      <c r="DJ20" s="78"/>
      <c r="DK20" s="78"/>
      <c r="DL20" s="78"/>
      <c r="DM20" s="78"/>
      <c r="DN20" s="78"/>
      <c r="DO20" s="78"/>
      <c r="DP20" s="78"/>
      <c r="DQ20" s="78"/>
      <c r="DR20" s="78"/>
      <c r="DS20" s="78"/>
      <c r="DT20" s="78"/>
      <c r="DU20" s="78"/>
      <c r="DV20" s="78"/>
      <c r="DW20" s="78"/>
      <c r="DX20" s="78"/>
      <c r="DY20" s="78"/>
      <c r="DZ20" s="78"/>
      <c r="EA20" s="78"/>
      <c r="EB20" s="78"/>
      <c r="EC20" s="78"/>
      <c r="ED20" s="78"/>
      <c r="EE20" s="78"/>
      <c r="EF20" s="78"/>
      <c r="EG20" s="78"/>
      <c r="EH20" s="78"/>
      <c r="EI20" s="78"/>
      <c r="EJ20" s="78"/>
      <c r="EK20" s="78"/>
      <c r="EL20" s="78"/>
      <c r="EM20" s="78"/>
      <c r="EN20" s="78"/>
      <c r="EO20" s="78"/>
      <c r="EP20" s="78"/>
      <c r="EQ20" s="78"/>
      <c r="ER20" s="78"/>
      <c r="ES20" s="78"/>
      <c r="ET20" s="78"/>
      <c r="EU20" s="78"/>
      <c r="EV20" s="78"/>
      <c r="EW20" s="78"/>
      <c r="EX20" s="78"/>
      <c r="EY20" s="78"/>
      <c r="EZ20" s="78"/>
      <c r="FA20" s="78"/>
      <c r="FB20" s="78"/>
      <c r="FC20" s="78"/>
      <c r="FD20" s="78"/>
      <c r="FE20" s="78"/>
      <c r="FF20" s="78"/>
      <c r="FG20" s="78"/>
      <c r="FH20" s="78"/>
      <c r="FI20" s="78"/>
      <c r="FJ20" s="78"/>
      <c r="FK20" s="78"/>
      <c r="FL20" s="78"/>
      <c r="FM20" s="78"/>
      <c r="FN20" s="78"/>
      <c r="FO20" s="78"/>
      <c r="FP20" s="78"/>
      <c r="FQ20" s="78"/>
      <c r="FR20" s="78"/>
      <c r="FS20" s="78"/>
      <c r="FT20" s="78"/>
      <c r="FU20" s="78"/>
      <c r="FV20" s="78"/>
      <c r="FW20" s="78"/>
      <c r="FX20" s="78"/>
      <c r="FY20" s="78"/>
      <c r="FZ20" s="78"/>
      <c r="GA20" s="78"/>
      <c r="GB20" s="78"/>
      <c r="GC20" s="78"/>
      <c r="GD20" s="78"/>
      <c r="GE20" s="78"/>
      <c r="GF20" s="78"/>
      <c r="GG20" s="78"/>
      <c r="GH20" s="78"/>
      <c r="GI20" s="78"/>
      <c r="GJ20" s="78"/>
      <c r="GK20" s="78"/>
      <c r="GL20" s="78"/>
      <c r="GM20" s="78"/>
      <c r="GN20" s="78"/>
      <c r="GO20" s="78"/>
      <c r="GP20" s="78"/>
      <c r="GQ20" s="78"/>
      <c r="GR20" s="78"/>
      <c r="GS20" s="78"/>
      <c r="GT20" s="78"/>
      <c r="GU20" s="78"/>
      <c r="GV20" s="78"/>
      <c r="GW20" s="78"/>
      <c r="GX20" s="78"/>
    </row>
    <row r="21" s="48" customFormat="true" ht="28" hidden="false" customHeight="true" outlineLevel="0" collapsed="false">
      <c r="A21" s="73" t="s">
        <v>183</v>
      </c>
      <c r="B21" s="70" t="s">
        <v>184</v>
      </c>
      <c r="C21" s="100" t="s">
        <v>197</v>
      </c>
      <c r="D21" s="72" t="s">
        <v>198</v>
      </c>
      <c r="E21" s="73" t="s">
        <v>135</v>
      </c>
      <c r="F21" s="70" t="s">
        <v>199</v>
      </c>
      <c r="G21" s="53" t="s">
        <v>49</v>
      </c>
      <c r="H21" s="72" t="s">
        <v>50</v>
      </c>
      <c r="I21" s="75" t="s">
        <v>200</v>
      </c>
      <c r="J21" s="55" t="s">
        <v>55</v>
      </c>
      <c r="K21" s="57" t="s">
        <v>68</v>
      </c>
      <c r="L21" s="57" t="s">
        <v>55</v>
      </c>
      <c r="M21" s="57" t="s">
        <v>55</v>
      </c>
      <c r="N21" s="57" t="s">
        <v>55</v>
      </c>
      <c r="O21" s="57" t="s">
        <v>55</v>
      </c>
      <c r="P21" s="58" t="s">
        <v>53</v>
      </c>
      <c r="Q21" s="58" t="s">
        <v>53</v>
      </c>
      <c r="R21" s="57" t="s">
        <v>55</v>
      </c>
      <c r="S21" s="57" t="s">
        <v>55</v>
      </c>
      <c r="T21" s="58" t="s">
        <v>53</v>
      </c>
      <c r="U21" s="58" t="s">
        <v>53</v>
      </c>
      <c r="V21" s="58" t="s">
        <v>52</v>
      </c>
      <c r="W21" s="57" t="s">
        <v>55</v>
      </c>
      <c r="X21" s="56" t="s">
        <v>53</v>
      </c>
      <c r="Y21" s="58" t="s">
        <v>53</v>
      </c>
      <c r="Z21" s="58" t="s">
        <v>53</v>
      </c>
      <c r="AA21" s="57" t="s">
        <v>55</v>
      </c>
      <c r="AB21" s="59" t="s">
        <v>55</v>
      </c>
      <c r="AC21" s="60" t="n">
        <v>8</v>
      </c>
      <c r="AD21" s="40" t="n">
        <v>19</v>
      </c>
      <c r="AE21" s="91" t="n">
        <f aca="false">(AC21*100)/AD21</f>
        <v>42.1052631578947</v>
      </c>
      <c r="AF21" s="83" t="s">
        <v>56</v>
      </c>
      <c r="AG21" s="85" t="s">
        <v>119</v>
      </c>
      <c r="AH21" s="84" t="s">
        <v>58</v>
      </c>
      <c r="AI21" s="84" t="s">
        <v>201</v>
      </c>
      <c r="AJ21" s="84" t="n">
        <v>2</v>
      </c>
      <c r="AK21" s="85" t="s">
        <v>62</v>
      </c>
      <c r="AL21" s="85" t="s">
        <v>62</v>
      </c>
      <c r="AM21" s="85" t="s">
        <v>62</v>
      </c>
      <c r="AN21" s="85" t="s">
        <v>62</v>
      </c>
      <c r="AO21" s="86" t="s">
        <v>62</v>
      </c>
      <c r="AP21" s="78"/>
      <c r="AQ21" s="78"/>
      <c r="AR21" s="78"/>
      <c r="AS21" s="78"/>
      <c r="AT21" s="78"/>
      <c r="AU21" s="78"/>
      <c r="AV21" s="78"/>
      <c r="AW21" s="78"/>
      <c r="AX21" s="78"/>
      <c r="AY21" s="78"/>
      <c r="AZ21" s="78"/>
      <c r="BA21" s="78"/>
      <c r="BB21" s="78"/>
      <c r="BC21" s="78"/>
      <c r="BD21" s="78"/>
      <c r="BE21" s="78"/>
      <c r="BF21" s="78"/>
      <c r="BG21" s="78"/>
      <c r="BH21" s="78"/>
      <c r="BI21" s="78"/>
      <c r="BJ21" s="78"/>
      <c r="BK21" s="78"/>
      <c r="BL21" s="78"/>
      <c r="BM21" s="78"/>
      <c r="BN21" s="78"/>
      <c r="BO21" s="78"/>
      <c r="BP21" s="78"/>
      <c r="BQ21" s="78"/>
      <c r="BR21" s="78"/>
      <c r="BS21" s="78"/>
      <c r="BT21" s="78"/>
      <c r="BU21" s="78"/>
      <c r="BV21" s="78"/>
      <c r="BW21" s="78"/>
      <c r="BX21" s="78"/>
      <c r="BY21" s="78"/>
      <c r="BZ21" s="78"/>
      <c r="CA21" s="78"/>
      <c r="CB21" s="78"/>
      <c r="CC21" s="78"/>
      <c r="CD21" s="78"/>
      <c r="CE21" s="78"/>
      <c r="CF21" s="78"/>
      <c r="CG21" s="78"/>
      <c r="CH21" s="78"/>
      <c r="CI21" s="78"/>
      <c r="CJ21" s="78"/>
      <c r="CK21" s="78"/>
      <c r="CL21" s="78"/>
      <c r="CM21" s="78"/>
      <c r="CN21" s="78"/>
      <c r="CO21" s="78"/>
      <c r="CP21" s="78"/>
      <c r="CQ21" s="78"/>
      <c r="CR21" s="78"/>
      <c r="CS21" s="78"/>
      <c r="CT21" s="78"/>
      <c r="CU21" s="78"/>
      <c r="CV21" s="78"/>
      <c r="CW21" s="78"/>
      <c r="CX21" s="78"/>
      <c r="CY21" s="78"/>
      <c r="CZ21" s="78"/>
      <c r="DA21" s="78"/>
      <c r="DB21" s="78"/>
      <c r="DC21" s="78"/>
      <c r="DD21" s="78"/>
      <c r="DE21" s="78"/>
      <c r="DF21" s="78"/>
      <c r="DG21" s="78"/>
      <c r="DH21" s="78"/>
      <c r="DI21" s="78"/>
      <c r="DJ21" s="78"/>
      <c r="DK21" s="78"/>
      <c r="DL21" s="78"/>
      <c r="DM21" s="78"/>
      <c r="DN21" s="78"/>
      <c r="DO21" s="78"/>
      <c r="DP21" s="78"/>
      <c r="DQ21" s="78"/>
      <c r="DR21" s="78"/>
      <c r="DS21" s="78"/>
      <c r="DT21" s="78"/>
      <c r="DU21" s="78"/>
      <c r="DV21" s="78"/>
      <c r="DW21" s="78"/>
      <c r="DX21" s="78"/>
      <c r="DY21" s="78"/>
      <c r="DZ21" s="78"/>
      <c r="EA21" s="78"/>
      <c r="EB21" s="78"/>
      <c r="EC21" s="78"/>
      <c r="ED21" s="78"/>
      <c r="EE21" s="78"/>
      <c r="EF21" s="78"/>
      <c r="EG21" s="78"/>
      <c r="EH21" s="78"/>
      <c r="EI21" s="78"/>
      <c r="EJ21" s="78"/>
      <c r="EK21" s="78"/>
      <c r="EL21" s="78"/>
      <c r="EM21" s="78"/>
      <c r="EN21" s="78"/>
      <c r="EO21" s="78"/>
      <c r="EP21" s="78"/>
      <c r="EQ21" s="78"/>
      <c r="ER21" s="78"/>
      <c r="ES21" s="78"/>
      <c r="ET21" s="78"/>
      <c r="EU21" s="78"/>
      <c r="EV21" s="78"/>
      <c r="EW21" s="78"/>
      <c r="EX21" s="78"/>
      <c r="EY21" s="78"/>
      <c r="EZ21" s="78"/>
      <c r="FA21" s="78"/>
      <c r="FB21" s="78"/>
      <c r="FC21" s="78"/>
      <c r="FD21" s="78"/>
      <c r="FE21" s="78"/>
      <c r="FF21" s="78"/>
      <c r="FG21" s="78"/>
      <c r="FH21" s="78"/>
      <c r="FI21" s="78"/>
      <c r="FJ21" s="78"/>
      <c r="FK21" s="78"/>
      <c r="FL21" s="78"/>
      <c r="FM21" s="78"/>
      <c r="FN21" s="78"/>
      <c r="FO21" s="78"/>
      <c r="FP21" s="78"/>
      <c r="FQ21" s="78"/>
      <c r="FR21" s="78"/>
      <c r="FS21" s="78"/>
      <c r="FT21" s="78"/>
      <c r="FU21" s="78"/>
      <c r="FV21" s="78"/>
      <c r="FW21" s="78"/>
      <c r="FX21" s="78"/>
      <c r="FY21" s="78"/>
      <c r="FZ21" s="78"/>
      <c r="GA21" s="78"/>
      <c r="GB21" s="78"/>
      <c r="GC21" s="78"/>
      <c r="GD21" s="78"/>
      <c r="GE21" s="78"/>
      <c r="GF21" s="78"/>
      <c r="GG21" s="78"/>
      <c r="GH21" s="78"/>
      <c r="GI21" s="78"/>
      <c r="GJ21" s="78"/>
      <c r="GK21" s="78"/>
      <c r="GL21" s="78"/>
      <c r="GM21" s="78"/>
      <c r="GN21" s="78"/>
      <c r="GO21" s="78"/>
      <c r="GP21" s="78"/>
      <c r="GQ21" s="78"/>
      <c r="GR21" s="78"/>
      <c r="GS21" s="78"/>
      <c r="GT21" s="78"/>
      <c r="GU21" s="78"/>
      <c r="GV21" s="78"/>
      <c r="GW21" s="78"/>
      <c r="GX21" s="78"/>
    </row>
    <row r="22" s="48" customFormat="true" ht="28" hidden="false" customHeight="true" outlineLevel="0" collapsed="false">
      <c r="A22" s="70" t="s">
        <v>202</v>
      </c>
      <c r="B22" s="70" t="s">
        <v>202</v>
      </c>
      <c r="C22" s="100" t="s">
        <v>203</v>
      </c>
      <c r="D22" s="72" t="s">
        <v>204</v>
      </c>
      <c r="E22" s="73" t="s">
        <v>135</v>
      </c>
      <c r="F22" s="70" t="s">
        <v>205</v>
      </c>
      <c r="G22" s="53" t="s">
        <v>117</v>
      </c>
      <c r="H22" s="72" t="s">
        <v>50</v>
      </c>
      <c r="I22" s="75" t="s">
        <v>206</v>
      </c>
      <c r="J22" s="76" t="s">
        <v>52</v>
      </c>
      <c r="K22" s="56" t="s">
        <v>53</v>
      </c>
      <c r="L22" s="56" t="s">
        <v>53</v>
      </c>
      <c r="M22" s="56" t="s">
        <v>53</v>
      </c>
      <c r="N22" s="58" t="s">
        <v>147</v>
      </c>
      <c r="O22" s="58" t="s">
        <v>53</v>
      </c>
      <c r="P22" s="58" t="s">
        <v>147</v>
      </c>
      <c r="Q22" s="58" t="s">
        <v>147</v>
      </c>
      <c r="R22" s="56" t="s">
        <v>53</v>
      </c>
      <c r="S22" s="56" t="s">
        <v>53</v>
      </c>
      <c r="T22" s="56" t="s">
        <v>53</v>
      </c>
      <c r="U22" s="56" t="s">
        <v>53</v>
      </c>
      <c r="V22" s="56" t="s">
        <v>53</v>
      </c>
      <c r="W22" s="56" t="s">
        <v>53</v>
      </c>
      <c r="X22" s="56" t="s">
        <v>53</v>
      </c>
      <c r="Y22" s="56" t="s">
        <v>53</v>
      </c>
      <c r="Z22" s="56" t="s">
        <v>53</v>
      </c>
      <c r="AA22" s="57" t="s">
        <v>55</v>
      </c>
      <c r="AB22" s="59" t="s">
        <v>55</v>
      </c>
      <c r="AC22" s="77" t="n">
        <v>17</v>
      </c>
      <c r="AD22" s="40" t="n">
        <v>19</v>
      </c>
      <c r="AE22" s="91" t="n">
        <f aca="false">(AC22*100)/AD22</f>
        <v>89.4736842105263</v>
      </c>
      <c r="AF22" s="83" t="s">
        <v>56</v>
      </c>
      <c r="AG22" s="85" t="s">
        <v>173</v>
      </c>
      <c r="AH22" s="84" t="s">
        <v>173</v>
      </c>
      <c r="AI22" s="84" t="s">
        <v>207</v>
      </c>
      <c r="AJ22" s="84" t="s">
        <v>208</v>
      </c>
      <c r="AK22" s="85" t="s">
        <v>62</v>
      </c>
      <c r="AL22" s="85" t="s">
        <v>62</v>
      </c>
      <c r="AM22" s="85" t="s">
        <v>62</v>
      </c>
      <c r="AN22" s="85" t="s">
        <v>62</v>
      </c>
      <c r="AO22" s="86" t="s">
        <v>62</v>
      </c>
      <c r="AP22" s="78"/>
      <c r="AQ22" s="78"/>
      <c r="AR22" s="78"/>
      <c r="AS22" s="78"/>
      <c r="AT22" s="78"/>
      <c r="AU22" s="78"/>
      <c r="AV22" s="78"/>
      <c r="AW22" s="78"/>
      <c r="AX22" s="78"/>
      <c r="AY22" s="78"/>
      <c r="AZ22" s="78"/>
      <c r="BA22" s="78"/>
      <c r="BB22" s="78"/>
      <c r="BC22" s="78"/>
      <c r="BD22" s="78"/>
      <c r="BE22" s="78"/>
      <c r="BF22" s="78"/>
      <c r="BG22" s="78"/>
      <c r="BH22" s="78"/>
      <c r="BI22" s="78"/>
      <c r="BJ22" s="78"/>
      <c r="BK22" s="78"/>
      <c r="BL22" s="78"/>
      <c r="BM22" s="78"/>
      <c r="BN22" s="78"/>
      <c r="BO22" s="78"/>
      <c r="BP22" s="78"/>
      <c r="BQ22" s="78"/>
      <c r="BR22" s="78"/>
      <c r="BS22" s="78"/>
      <c r="BT22" s="78"/>
      <c r="BU22" s="78"/>
      <c r="BV22" s="78"/>
      <c r="BW22" s="78"/>
      <c r="BX22" s="78"/>
      <c r="BY22" s="78"/>
      <c r="BZ22" s="78"/>
      <c r="CA22" s="78"/>
      <c r="CB22" s="78"/>
      <c r="CC22" s="78"/>
      <c r="CD22" s="78"/>
      <c r="CE22" s="78"/>
      <c r="CF22" s="78"/>
      <c r="CG22" s="78"/>
      <c r="CH22" s="78"/>
      <c r="CI22" s="78"/>
      <c r="CJ22" s="78"/>
      <c r="CK22" s="78"/>
      <c r="CL22" s="78"/>
      <c r="CM22" s="78"/>
      <c r="CN22" s="78"/>
      <c r="CO22" s="78"/>
      <c r="CP22" s="78"/>
      <c r="CQ22" s="78"/>
      <c r="CR22" s="78"/>
      <c r="CS22" s="78"/>
      <c r="CT22" s="78"/>
      <c r="CU22" s="78"/>
      <c r="CV22" s="78"/>
      <c r="CW22" s="78"/>
      <c r="CX22" s="78"/>
      <c r="CY22" s="78"/>
      <c r="CZ22" s="78"/>
      <c r="DA22" s="78"/>
      <c r="DB22" s="78"/>
      <c r="DC22" s="78"/>
      <c r="DD22" s="78"/>
      <c r="DE22" s="78"/>
      <c r="DF22" s="78"/>
      <c r="DG22" s="78"/>
      <c r="DH22" s="78"/>
      <c r="DI22" s="78"/>
      <c r="DJ22" s="78"/>
      <c r="DK22" s="78"/>
      <c r="DL22" s="78"/>
      <c r="DM22" s="78"/>
      <c r="DN22" s="78"/>
      <c r="DO22" s="78"/>
      <c r="DP22" s="78"/>
      <c r="DQ22" s="78"/>
      <c r="DR22" s="78"/>
      <c r="DS22" s="78"/>
      <c r="DT22" s="78"/>
      <c r="DU22" s="78"/>
      <c r="DV22" s="78"/>
      <c r="DW22" s="78"/>
      <c r="DX22" s="78"/>
      <c r="DY22" s="78"/>
      <c r="DZ22" s="78"/>
      <c r="EA22" s="78"/>
      <c r="EB22" s="78"/>
      <c r="EC22" s="78"/>
      <c r="ED22" s="78"/>
      <c r="EE22" s="78"/>
      <c r="EF22" s="78"/>
      <c r="EG22" s="78"/>
      <c r="EH22" s="78"/>
      <c r="EI22" s="78"/>
      <c r="EJ22" s="78"/>
      <c r="EK22" s="78"/>
      <c r="EL22" s="78"/>
      <c r="EM22" s="78"/>
      <c r="EN22" s="78"/>
      <c r="EO22" s="78"/>
      <c r="EP22" s="78"/>
      <c r="EQ22" s="78"/>
      <c r="ER22" s="78"/>
      <c r="ES22" s="78"/>
      <c r="ET22" s="78"/>
      <c r="EU22" s="78"/>
      <c r="EV22" s="78"/>
      <c r="EW22" s="78"/>
      <c r="EX22" s="78"/>
      <c r="EY22" s="78"/>
      <c r="EZ22" s="78"/>
      <c r="FA22" s="78"/>
      <c r="FB22" s="78"/>
      <c r="FC22" s="78"/>
      <c r="FD22" s="78"/>
      <c r="FE22" s="78"/>
      <c r="FF22" s="78"/>
      <c r="FG22" s="78"/>
      <c r="FH22" s="78"/>
      <c r="FI22" s="78"/>
      <c r="FJ22" s="78"/>
      <c r="FK22" s="78"/>
      <c r="FL22" s="78"/>
      <c r="FM22" s="78"/>
      <c r="FN22" s="78"/>
      <c r="FO22" s="78"/>
      <c r="FP22" s="78"/>
      <c r="FQ22" s="78"/>
      <c r="FR22" s="78"/>
      <c r="FS22" s="78"/>
      <c r="FT22" s="78"/>
      <c r="FU22" s="78"/>
      <c r="FV22" s="78"/>
      <c r="FW22" s="78"/>
      <c r="FX22" s="78"/>
      <c r="FY22" s="78"/>
      <c r="FZ22" s="78"/>
      <c r="GA22" s="78"/>
      <c r="GB22" s="78"/>
      <c r="GC22" s="78"/>
      <c r="GD22" s="78"/>
      <c r="GE22" s="78"/>
      <c r="GF22" s="78"/>
      <c r="GG22" s="78"/>
      <c r="GH22" s="78"/>
      <c r="GI22" s="78"/>
      <c r="GJ22" s="78"/>
      <c r="GK22" s="78"/>
      <c r="GL22" s="78"/>
      <c r="GM22" s="78"/>
      <c r="GN22" s="78"/>
      <c r="GO22" s="78"/>
      <c r="GP22" s="78"/>
      <c r="GQ22" s="78"/>
      <c r="GR22" s="78"/>
      <c r="GS22" s="78"/>
      <c r="GT22" s="78"/>
      <c r="GU22" s="78"/>
      <c r="GV22" s="78"/>
      <c r="GW22" s="78"/>
      <c r="GX22" s="78"/>
    </row>
    <row r="23" s="48" customFormat="true" ht="28" hidden="false" customHeight="true" outlineLevel="0" collapsed="false">
      <c r="A23" s="93" t="s">
        <v>209</v>
      </c>
      <c r="B23" s="93" t="s">
        <v>210</v>
      </c>
      <c r="C23" s="95" t="s">
        <v>211</v>
      </c>
      <c r="D23" s="96" t="s">
        <v>212</v>
      </c>
      <c r="E23" s="97" t="s">
        <v>127</v>
      </c>
      <c r="F23" s="94" t="n">
        <v>8889</v>
      </c>
      <c r="G23" s="53" t="s">
        <v>49</v>
      </c>
      <c r="H23" s="96" t="s">
        <v>50</v>
      </c>
      <c r="I23" s="99" t="s">
        <v>62</v>
      </c>
      <c r="J23" s="76" t="s">
        <v>52</v>
      </c>
      <c r="K23" s="56" t="s">
        <v>53</v>
      </c>
      <c r="L23" s="56" t="s">
        <v>53</v>
      </c>
      <c r="M23" s="56" t="s">
        <v>67</v>
      </c>
      <c r="N23" s="56" t="s">
        <v>53</v>
      </c>
      <c r="O23" s="56" t="s">
        <v>53</v>
      </c>
      <c r="P23" s="56" t="s">
        <v>53</v>
      </c>
      <c r="Q23" s="56" t="s">
        <v>53</v>
      </c>
      <c r="R23" s="56" t="s">
        <v>53</v>
      </c>
      <c r="S23" s="56" t="s">
        <v>53</v>
      </c>
      <c r="T23" s="56" t="s">
        <v>53</v>
      </c>
      <c r="U23" s="56" t="s">
        <v>53</v>
      </c>
      <c r="V23" s="66" t="s">
        <v>128</v>
      </c>
      <c r="W23" s="56" t="s">
        <v>53</v>
      </c>
      <c r="X23" s="56" t="s">
        <v>53</v>
      </c>
      <c r="Y23" s="56" t="s">
        <v>53</v>
      </c>
      <c r="Z23" s="56" t="s">
        <v>53</v>
      </c>
      <c r="AA23" s="66" t="s">
        <v>128</v>
      </c>
      <c r="AB23" s="59" t="s">
        <v>55</v>
      </c>
      <c r="AC23" s="77" t="n">
        <v>16</v>
      </c>
      <c r="AD23" s="40" t="n">
        <v>19</v>
      </c>
      <c r="AE23" s="91" t="n">
        <f aca="false">(AC23*100)/AD23</f>
        <v>84.2105263157895</v>
      </c>
      <c r="AF23" s="83" t="s">
        <v>213</v>
      </c>
      <c r="AG23" s="85" t="s">
        <v>214</v>
      </c>
      <c r="AH23" s="85" t="s">
        <v>181</v>
      </c>
      <c r="AI23" s="92" t="s">
        <v>215</v>
      </c>
      <c r="AJ23" s="85" t="n">
        <v>4</v>
      </c>
      <c r="AK23" s="85" t="s">
        <v>191</v>
      </c>
      <c r="AL23" s="85" t="s">
        <v>216</v>
      </c>
      <c r="AM23" s="85" t="s">
        <v>217</v>
      </c>
      <c r="AN23" s="92" t="s">
        <v>218</v>
      </c>
      <c r="AO23" s="86" t="s">
        <v>62</v>
      </c>
    </row>
    <row r="24" s="48" customFormat="true" ht="28" hidden="false" customHeight="true" outlineLevel="0" collapsed="false">
      <c r="A24" s="73" t="s">
        <v>209</v>
      </c>
      <c r="B24" s="70" t="s">
        <v>219</v>
      </c>
      <c r="C24" s="100" t="s">
        <v>220</v>
      </c>
      <c r="D24" s="72" t="s">
        <v>221</v>
      </c>
      <c r="E24" s="73" t="s">
        <v>135</v>
      </c>
      <c r="F24" s="70" t="s">
        <v>222</v>
      </c>
      <c r="G24" s="53" t="s">
        <v>49</v>
      </c>
      <c r="H24" s="72" t="s">
        <v>50</v>
      </c>
      <c r="I24" s="75" t="s">
        <v>223</v>
      </c>
      <c r="J24" s="55" t="s">
        <v>55</v>
      </c>
      <c r="K24" s="65" t="s">
        <v>54</v>
      </c>
      <c r="L24" s="65" t="s">
        <v>54</v>
      </c>
      <c r="M24" s="57" t="s">
        <v>55</v>
      </c>
      <c r="N24" s="56" t="s">
        <v>53</v>
      </c>
      <c r="O24" s="57" t="s">
        <v>55</v>
      </c>
      <c r="P24" s="56" t="s">
        <v>53</v>
      </c>
      <c r="Q24" s="66" t="s">
        <v>224</v>
      </c>
      <c r="R24" s="58" t="s">
        <v>225</v>
      </c>
      <c r="S24" s="57" t="s">
        <v>55</v>
      </c>
      <c r="T24" s="66" t="s">
        <v>128</v>
      </c>
      <c r="U24" s="66" t="s">
        <v>128</v>
      </c>
      <c r="V24" s="57" t="s">
        <v>55</v>
      </c>
      <c r="W24" s="57" t="s">
        <v>55</v>
      </c>
      <c r="X24" s="56" t="s">
        <v>53</v>
      </c>
      <c r="Y24" s="56" t="s">
        <v>53</v>
      </c>
      <c r="Z24" s="56" t="s">
        <v>53</v>
      </c>
      <c r="AA24" s="57" t="s">
        <v>55</v>
      </c>
      <c r="AB24" s="59" t="s">
        <v>55</v>
      </c>
      <c r="AC24" s="60" t="n">
        <v>6</v>
      </c>
      <c r="AD24" s="61" t="n">
        <v>17</v>
      </c>
      <c r="AE24" s="107" t="n">
        <f aca="false">(AC24*100)/AD24</f>
        <v>35.2941176470588</v>
      </c>
      <c r="AF24" s="83" t="s">
        <v>56</v>
      </c>
      <c r="AG24" s="85" t="s">
        <v>149</v>
      </c>
      <c r="AH24" s="84" t="s">
        <v>181</v>
      </c>
      <c r="AI24" s="92" t="s">
        <v>226</v>
      </c>
      <c r="AJ24" s="92" t="s">
        <v>191</v>
      </c>
      <c r="AK24" s="92" t="s">
        <v>227</v>
      </c>
      <c r="AL24" s="85" t="s">
        <v>62</v>
      </c>
      <c r="AM24" s="85" t="s">
        <v>228</v>
      </c>
      <c r="AN24" s="85" t="s">
        <v>62</v>
      </c>
      <c r="AO24" s="86" t="s">
        <v>62</v>
      </c>
      <c r="AP24" s="78"/>
      <c r="AQ24" s="78"/>
      <c r="AR24" s="78"/>
      <c r="AS24" s="78"/>
      <c r="AT24" s="78"/>
      <c r="AU24" s="78"/>
      <c r="AV24" s="78"/>
      <c r="AW24" s="78"/>
      <c r="AX24" s="78"/>
      <c r="AY24" s="78"/>
      <c r="AZ24" s="78"/>
      <c r="BA24" s="78"/>
      <c r="BB24" s="78"/>
      <c r="BC24" s="78"/>
      <c r="BD24" s="78"/>
      <c r="BE24" s="78"/>
      <c r="BF24" s="78"/>
      <c r="BG24" s="78"/>
      <c r="BH24" s="78"/>
      <c r="BI24" s="78"/>
      <c r="BJ24" s="78"/>
      <c r="BK24" s="78"/>
      <c r="BL24" s="78"/>
      <c r="BM24" s="78"/>
      <c r="BN24" s="78"/>
      <c r="BO24" s="78"/>
      <c r="BP24" s="78"/>
      <c r="BQ24" s="78"/>
      <c r="BR24" s="78"/>
      <c r="BS24" s="78"/>
      <c r="BT24" s="78"/>
      <c r="BU24" s="78"/>
      <c r="BV24" s="78"/>
      <c r="BW24" s="78"/>
      <c r="BX24" s="78"/>
      <c r="BY24" s="78"/>
      <c r="BZ24" s="78"/>
      <c r="CA24" s="78"/>
      <c r="CB24" s="78"/>
      <c r="CC24" s="78"/>
      <c r="CD24" s="78"/>
      <c r="CE24" s="78"/>
      <c r="CF24" s="78"/>
      <c r="CG24" s="78"/>
      <c r="CH24" s="78"/>
      <c r="CI24" s="78"/>
      <c r="CJ24" s="78"/>
      <c r="CK24" s="78"/>
      <c r="CL24" s="78"/>
      <c r="CM24" s="78"/>
      <c r="CN24" s="78"/>
      <c r="CO24" s="78"/>
      <c r="CP24" s="78"/>
      <c r="CQ24" s="78"/>
      <c r="CR24" s="78"/>
      <c r="CS24" s="78"/>
      <c r="CT24" s="78"/>
      <c r="CU24" s="78"/>
      <c r="CV24" s="78"/>
      <c r="CW24" s="78"/>
      <c r="CX24" s="78"/>
      <c r="CY24" s="78"/>
      <c r="CZ24" s="78"/>
      <c r="DA24" s="78"/>
      <c r="DB24" s="78"/>
      <c r="DC24" s="78"/>
      <c r="DD24" s="78"/>
      <c r="DE24" s="78"/>
      <c r="DF24" s="78"/>
      <c r="DG24" s="78"/>
      <c r="DH24" s="78"/>
      <c r="DI24" s="78"/>
      <c r="DJ24" s="78"/>
      <c r="DK24" s="78"/>
      <c r="DL24" s="78"/>
      <c r="DM24" s="78"/>
      <c r="DN24" s="78"/>
      <c r="DO24" s="78"/>
      <c r="DP24" s="78"/>
      <c r="DQ24" s="78"/>
      <c r="DR24" s="78"/>
      <c r="DS24" s="78"/>
      <c r="DT24" s="78"/>
      <c r="DU24" s="78"/>
      <c r="DV24" s="78"/>
      <c r="DW24" s="78"/>
      <c r="DX24" s="78"/>
      <c r="DY24" s="78"/>
      <c r="DZ24" s="78"/>
      <c r="EA24" s="78"/>
      <c r="EB24" s="78"/>
      <c r="EC24" s="78"/>
      <c r="ED24" s="78"/>
      <c r="EE24" s="78"/>
      <c r="EF24" s="78"/>
      <c r="EG24" s="78"/>
      <c r="EH24" s="78"/>
      <c r="EI24" s="78"/>
      <c r="EJ24" s="78"/>
      <c r="EK24" s="78"/>
      <c r="EL24" s="78"/>
      <c r="EM24" s="78"/>
      <c r="EN24" s="78"/>
      <c r="EO24" s="78"/>
      <c r="EP24" s="78"/>
      <c r="EQ24" s="78"/>
      <c r="ER24" s="78"/>
      <c r="ES24" s="78"/>
      <c r="ET24" s="78"/>
      <c r="EU24" s="78"/>
      <c r="EV24" s="78"/>
      <c r="EW24" s="78"/>
      <c r="EX24" s="78"/>
      <c r="EY24" s="78"/>
      <c r="EZ24" s="78"/>
      <c r="FA24" s="78"/>
      <c r="FB24" s="78"/>
      <c r="FC24" s="78"/>
      <c r="FD24" s="78"/>
      <c r="FE24" s="78"/>
      <c r="FF24" s="78"/>
      <c r="FG24" s="78"/>
      <c r="FH24" s="78"/>
      <c r="FI24" s="78"/>
      <c r="FJ24" s="78"/>
      <c r="FK24" s="78"/>
      <c r="FL24" s="78"/>
      <c r="FM24" s="78"/>
      <c r="FN24" s="78"/>
      <c r="FO24" s="78"/>
      <c r="FP24" s="78"/>
      <c r="FQ24" s="78"/>
      <c r="FR24" s="78"/>
      <c r="FS24" s="78"/>
      <c r="FT24" s="78"/>
      <c r="FU24" s="78"/>
      <c r="FV24" s="78"/>
      <c r="FW24" s="78"/>
      <c r="FX24" s="78"/>
      <c r="FY24" s="78"/>
      <c r="FZ24" s="78"/>
      <c r="GA24" s="78"/>
      <c r="GB24" s="78"/>
      <c r="GC24" s="78"/>
      <c r="GD24" s="78"/>
      <c r="GE24" s="78"/>
      <c r="GF24" s="78"/>
      <c r="GG24" s="78"/>
      <c r="GH24" s="78"/>
      <c r="GI24" s="78"/>
      <c r="GJ24" s="78"/>
      <c r="GK24" s="78"/>
      <c r="GL24" s="78"/>
      <c r="GM24" s="78"/>
      <c r="GN24" s="78"/>
      <c r="GO24" s="78"/>
      <c r="GP24" s="78"/>
      <c r="GQ24" s="78"/>
      <c r="GR24" s="78"/>
      <c r="GS24" s="78"/>
      <c r="GT24" s="78"/>
      <c r="GU24" s="78"/>
      <c r="GV24" s="78"/>
      <c r="GW24" s="78"/>
      <c r="GX24" s="78"/>
    </row>
    <row r="25" s="48" customFormat="true" ht="28" hidden="false" customHeight="true" outlineLevel="0" collapsed="false">
      <c r="A25" s="73" t="s">
        <v>209</v>
      </c>
      <c r="B25" s="70" t="s">
        <v>229</v>
      </c>
      <c r="C25" s="100" t="s">
        <v>230</v>
      </c>
      <c r="D25" s="72" t="s">
        <v>231</v>
      </c>
      <c r="E25" s="73" t="s">
        <v>135</v>
      </c>
      <c r="F25" s="70" t="s">
        <v>232</v>
      </c>
      <c r="G25" s="53" t="s">
        <v>49</v>
      </c>
      <c r="H25" s="72" t="s">
        <v>50</v>
      </c>
      <c r="I25" s="75" t="s">
        <v>233</v>
      </c>
      <c r="J25" s="76" t="s">
        <v>52</v>
      </c>
      <c r="K25" s="56" t="s">
        <v>53</v>
      </c>
      <c r="L25" s="56" t="s">
        <v>53</v>
      </c>
      <c r="M25" s="56" t="s">
        <v>53</v>
      </c>
      <c r="N25" s="56" t="s">
        <v>53</v>
      </c>
      <c r="O25" s="56" t="s">
        <v>53</v>
      </c>
      <c r="P25" s="56" t="s">
        <v>53</v>
      </c>
      <c r="Q25" s="65" t="s">
        <v>54</v>
      </c>
      <c r="R25" s="56" t="s">
        <v>53</v>
      </c>
      <c r="S25" s="56" t="s">
        <v>53</v>
      </c>
      <c r="T25" s="58" t="s">
        <v>52</v>
      </c>
      <c r="U25" s="57" t="s">
        <v>68</v>
      </c>
      <c r="V25" s="57" t="s">
        <v>55</v>
      </c>
      <c r="W25" s="56" t="s">
        <v>53</v>
      </c>
      <c r="X25" s="56" t="s">
        <v>53</v>
      </c>
      <c r="Y25" s="56" t="s">
        <v>53</v>
      </c>
      <c r="Z25" s="56" t="s">
        <v>53</v>
      </c>
      <c r="AA25" s="57" t="s">
        <v>55</v>
      </c>
      <c r="AB25" s="59" t="s">
        <v>55</v>
      </c>
      <c r="AC25" s="77" t="n">
        <v>14</v>
      </c>
      <c r="AD25" s="40" t="n">
        <v>18</v>
      </c>
      <c r="AE25" s="108" t="n">
        <f aca="false">(AC25*100)/AD25</f>
        <v>77.7777777777778</v>
      </c>
      <c r="AF25" s="83" t="s">
        <v>56</v>
      </c>
      <c r="AG25" s="85" t="s">
        <v>149</v>
      </c>
      <c r="AH25" s="84" t="s">
        <v>181</v>
      </c>
      <c r="AI25" s="84" t="s">
        <v>234</v>
      </c>
      <c r="AJ25" s="84" t="n">
        <v>4</v>
      </c>
      <c r="AK25" s="84" t="s">
        <v>208</v>
      </c>
      <c r="AL25" s="84" t="s">
        <v>235</v>
      </c>
      <c r="AM25" s="84" t="s">
        <v>236</v>
      </c>
      <c r="AN25" s="84" t="s">
        <v>237</v>
      </c>
      <c r="AO25" s="86" t="s">
        <v>62</v>
      </c>
      <c r="AP25" s="78"/>
      <c r="AQ25" s="78"/>
      <c r="AR25" s="78"/>
      <c r="AS25" s="78"/>
      <c r="AT25" s="78"/>
      <c r="AU25" s="78"/>
      <c r="AV25" s="78"/>
      <c r="AW25" s="78"/>
      <c r="AX25" s="78"/>
      <c r="AY25" s="78"/>
      <c r="AZ25" s="78"/>
      <c r="BA25" s="78"/>
      <c r="BB25" s="78"/>
      <c r="BC25" s="78"/>
      <c r="BD25" s="78"/>
      <c r="BE25" s="78"/>
      <c r="BF25" s="78"/>
      <c r="BG25" s="78"/>
      <c r="BH25" s="78"/>
      <c r="BI25" s="78"/>
      <c r="BJ25" s="78"/>
      <c r="BK25" s="78"/>
      <c r="BL25" s="78"/>
      <c r="BM25" s="78"/>
      <c r="BN25" s="78"/>
      <c r="BO25" s="78"/>
      <c r="BP25" s="78"/>
      <c r="BQ25" s="78"/>
      <c r="BR25" s="78"/>
      <c r="BS25" s="78"/>
      <c r="BT25" s="78"/>
      <c r="BU25" s="78"/>
      <c r="BV25" s="78"/>
      <c r="BW25" s="78"/>
      <c r="BX25" s="78"/>
      <c r="BY25" s="78"/>
      <c r="BZ25" s="78"/>
      <c r="CA25" s="78"/>
      <c r="CB25" s="78"/>
      <c r="CC25" s="78"/>
      <c r="CD25" s="78"/>
      <c r="CE25" s="78"/>
      <c r="CF25" s="78"/>
      <c r="CG25" s="78"/>
      <c r="CH25" s="78"/>
      <c r="CI25" s="78"/>
      <c r="CJ25" s="78"/>
      <c r="CK25" s="78"/>
      <c r="CL25" s="78"/>
      <c r="CM25" s="78"/>
      <c r="CN25" s="78"/>
      <c r="CO25" s="78"/>
      <c r="CP25" s="78"/>
      <c r="CQ25" s="78"/>
      <c r="CR25" s="78"/>
      <c r="CS25" s="78"/>
      <c r="CT25" s="78"/>
      <c r="CU25" s="78"/>
      <c r="CV25" s="78"/>
      <c r="CW25" s="78"/>
      <c r="CX25" s="78"/>
      <c r="CY25" s="78"/>
      <c r="CZ25" s="78"/>
      <c r="DA25" s="78"/>
      <c r="DB25" s="78"/>
      <c r="DC25" s="78"/>
      <c r="DD25" s="78"/>
      <c r="DE25" s="78"/>
      <c r="DF25" s="78"/>
      <c r="DG25" s="78"/>
      <c r="DH25" s="78"/>
      <c r="DI25" s="78"/>
      <c r="DJ25" s="78"/>
      <c r="DK25" s="78"/>
      <c r="DL25" s="78"/>
      <c r="DM25" s="78"/>
      <c r="DN25" s="78"/>
      <c r="DO25" s="78"/>
      <c r="DP25" s="78"/>
      <c r="DQ25" s="78"/>
      <c r="DR25" s="78"/>
      <c r="DS25" s="78"/>
      <c r="DT25" s="78"/>
      <c r="DU25" s="78"/>
      <c r="DV25" s="78"/>
      <c r="DW25" s="78"/>
      <c r="DX25" s="78"/>
      <c r="DY25" s="78"/>
      <c r="DZ25" s="78"/>
      <c r="EA25" s="78"/>
      <c r="EB25" s="78"/>
      <c r="EC25" s="78"/>
      <c r="ED25" s="78"/>
      <c r="EE25" s="78"/>
      <c r="EF25" s="78"/>
      <c r="EG25" s="78"/>
      <c r="EH25" s="78"/>
      <c r="EI25" s="78"/>
      <c r="EJ25" s="78"/>
      <c r="EK25" s="78"/>
      <c r="EL25" s="78"/>
      <c r="EM25" s="78"/>
      <c r="EN25" s="78"/>
      <c r="EO25" s="78"/>
      <c r="EP25" s="78"/>
      <c r="EQ25" s="78"/>
      <c r="ER25" s="78"/>
      <c r="ES25" s="78"/>
      <c r="ET25" s="78"/>
      <c r="EU25" s="78"/>
      <c r="EV25" s="78"/>
      <c r="EW25" s="78"/>
      <c r="EX25" s="78"/>
      <c r="EY25" s="78"/>
      <c r="EZ25" s="78"/>
      <c r="FA25" s="78"/>
      <c r="FB25" s="78"/>
      <c r="FC25" s="78"/>
      <c r="FD25" s="78"/>
      <c r="FE25" s="78"/>
      <c r="FF25" s="78"/>
      <c r="FG25" s="78"/>
      <c r="FH25" s="78"/>
      <c r="FI25" s="78"/>
      <c r="FJ25" s="78"/>
      <c r="FK25" s="78"/>
      <c r="FL25" s="78"/>
      <c r="FM25" s="78"/>
      <c r="FN25" s="78"/>
      <c r="FO25" s="78"/>
      <c r="FP25" s="78"/>
      <c r="FQ25" s="78"/>
      <c r="FR25" s="78"/>
      <c r="FS25" s="78"/>
      <c r="FT25" s="78"/>
      <c r="FU25" s="78"/>
      <c r="FV25" s="78"/>
      <c r="FW25" s="78"/>
      <c r="FX25" s="78"/>
      <c r="FY25" s="78"/>
      <c r="FZ25" s="78"/>
      <c r="GA25" s="78"/>
      <c r="GB25" s="78"/>
      <c r="GC25" s="78"/>
      <c r="GD25" s="78"/>
      <c r="GE25" s="78"/>
      <c r="GF25" s="78"/>
      <c r="GG25" s="78"/>
      <c r="GH25" s="78"/>
      <c r="GI25" s="78"/>
      <c r="GJ25" s="78"/>
      <c r="GK25" s="78"/>
      <c r="GL25" s="78"/>
      <c r="GM25" s="78"/>
      <c r="GN25" s="78"/>
      <c r="GO25" s="78"/>
      <c r="GP25" s="78"/>
      <c r="GQ25" s="78"/>
      <c r="GR25" s="78"/>
      <c r="GS25" s="78"/>
      <c r="GT25" s="78"/>
      <c r="GU25" s="78"/>
      <c r="GV25" s="78"/>
      <c r="GW25" s="78"/>
      <c r="GX25" s="78"/>
    </row>
    <row r="26" s="48" customFormat="true" ht="28" hidden="false" customHeight="true" outlineLevel="0" collapsed="false">
      <c r="A26" s="73" t="s">
        <v>209</v>
      </c>
      <c r="B26" s="70" t="s">
        <v>229</v>
      </c>
      <c r="C26" s="100" t="s">
        <v>238</v>
      </c>
      <c r="D26" s="72" t="s">
        <v>239</v>
      </c>
      <c r="E26" s="73" t="s">
        <v>135</v>
      </c>
      <c r="F26" s="70" t="s">
        <v>240</v>
      </c>
      <c r="G26" s="53" t="s">
        <v>49</v>
      </c>
      <c r="H26" s="72" t="s">
        <v>50</v>
      </c>
      <c r="I26" s="75" t="s">
        <v>200</v>
      </c>
      <c r="J26" s="55" t="s">
        <v>68</v>
      </c>
      <c r="K26" s="56" t="s">
        <v>53</v>
      </c>
      <c r="L26" s="56" t="s">
        <v>53</v>
      </c>
      <c r="M26" s="56" t="s">
        <v>53</v>
      </c>
      <c r="N26" s="56" t="s">
        <v>53</v>
      </c>
      <c r="O26" s="56" t="s">
        <v>53</v>
      </c>
      <c r="P26" s="56" t="s">
        <v>53</v>
      </c>
      <c r="Q26" s="56" t="s">
        <v>53</v>
      </c>
      <c r="R26" s="56" t="s">
        <v>53</v>
      </c>
      <c r="S26" s="56" t="s">
        <v>53</v>
      </c>
      <c r="T26" s="58" t="s">
        <v>52</v>
      </c>
      <c r="U26" s="58" t="s">
        <v>52</v>
      </c>
      <c r="V26" s="66" t="s">
        <v>128</v>
      </c>
      <c r="W26" s="56" t="s">
        <v>53</v>
      </c>
      <c r="X26" s="56" t="s">
        <v>53</v>
      </c>
      <c r="Y26" s="56" t="s">
        <v>53</v>
      </c>
      <c r="Z26" s="56" t="s">
        <v>53</v>
      </c>
      <c r="AA26" s="57" t="s">
        <v>55</v>
      </c>
      <c r="AB26" s="59" t="s">
        <v>55</v>
      </c>
      <c r="AC26" s="60" t="n">
        <v>15</v>
      </c>
      <c r="AD26" s="109" t="n">
        <v>19</v>
      </c>
      <c r="AE26" s="107" t="n">
        <f aca="false">(AC26*100)/AD26</f>
        <v>78.9473684210526</v>
      </c>
      <c r="AF26" s="106" t="s">
        <v>180</v>
      </c>
      <c r="AG26" s="85" t="s">
        <v>119</v>
      </c>
      <c r="AH26" s="84" t="s">
        <v>181</v>
      </c>
      <c r="AI26" s="84" t="s">
        <v>241</v>
      </c>
      <c r="AJ26" s="84" t="n">
        <v>4</v>
      </c>
      <c r="AK26" s="85" t="s">
        <v>242</v>
      </c>
      <c r="AL26" s="85" t="s">
        <v>62</v>
      </c>
      <c r="AM26" s="85" t="s">
        <v>243</v>
      </c>
      <c r="AN26" s="84" t="s">
        <v>244</v>
      </c>
      <c r="AO26" s="86" t="s">
        <v>62</v>
      </c>
      <c r="AP26" s="78"/>
      <c r="AQ26" s="78"/>
      <c r="AR26" s="78"/>
      <c r="AS26" s="78"/>
      <c r="AT26" s="78"/>
      <c r="AU26" s="78"/>
      <c r="AV26" s="78"/>
      <c r="AW26" s="78"/>
      <c r="AX26" s="78"/>
      <c r="AY26" s="78"/>
      <c r="AZ26" s="78"/>
      <c r="BA26" s="78"/>
      <c r="BB26" s="78"/>
      <c r="BC26" s="78"/>
      <c r="BD26" s="78"/>
      <c r="BE26" s="78"/>
      <c r="BF26" s="78"/>
      <c r="BG26" s="78"/>
      <c r="BH26" s="78"/>
      <c r="BI26" s="78"/>
      <c r="BJ26" s="78"/>
      <c r="BK26" s="78"/>
      <c r="BL26" s="78"/>
      <c r="BM26" s="78"/>
      <c r="BN26" s="78"/>
      <c r="BO26" s="78"/>
      <c r="BP26" s="78"/>
      <c r="BQ26" s="78"/>
      <c r="BR26" s="78"/>
      <c r="BS26" s="78"/>
      <c r="BT26" s="78"/>
      <c r="BU26" s="78"/>
      <c r="BV26" s="78"/>
      <c r="BW26" s="78"/>
      <c r="BX26" s="78"/>
      <c r="BY26" s="78"/>
      <c r="BZ26" s="78"/>
      <c r="CA26" s="78"/>
      <c r="CB26" s="78"/>
      <c r="CC26" s="78"/>
      <c r="CD26" s="78"/>
      <c r="CE26" s="78"/>
      <c r="CF26" s="78"/>
      <c r="CG26" s="78"/>
      <c r="CH26" s="78"/>
      <c r="CI26" s="78"/>
      <c r="CJ26" s="78"/>
      <c r="CK26" s="78"/>
      <c r="CL26" s="78"/>
      <c r="CM26" s="78"/>
      <c r="CN26" s="78"/>
      <c r="CO26" s="78"/>
      <c r="CP26" s="78"/>
      <c r="CQ26" s="78"/>
      <c r="CR26" s="78"/>
      <c r="CS26" s="78"/>
      <c r="CT26" s="78"/>
      <c r="CU26" s="78"/>
      <c r="CV26" s="78"/>
      <c r="CW26" s="78"/>
      <c r="CX26" s="78"/>
      <c r="CY26" s="78"/>
      <c r="CZ26" s="78"/>
      <c r="DA26" s="78"/>
      <c r="DB26" s="78"/>
      <c r="DC26" s="78"/>
      <c r="DD26" s="78"/>
      <c r="DE26" s="78"/>
      <c r="DF26" s="78"/>
      <c r="DG26" s="78"/>
      <c r="DH26" s="78"/>
      <c r="DI26" s="78"/>
      <c r="DJ26" s="78"/>
      <c r="DK26" s="78"/>
      <c r="DL26" s="78"/>
      <c r="DM26" s="78"/>
      <c r="DN26" s="78"/>
      <c r="DO26" s="78"/>
      <c r="DP26" s="78"/>
      <c r="DQ26" s="78"/>
      <c r="DR26" s="78"/>
      <c r="DS26" s="78"/>
      <c r="DT26" s="78"/>
      <c r="DU26" s="78"/>
      <c r="DV26" s="78"/>
      <c r="DW26" s="78"/>
      <c r="DX26" s="78"/>
      <c r="DY26" s="78"/>
      <c r="DZ26" s="78"/>
      <c r="EA26" s="78"/>
      <c r="EB26" s="78"/>
      <c r="EC26" s="78"/>
      <c r="ED26" s="78"/>
      <c r="EE26" s="78"/>
      <c r="EF26" s="78"/>
      <c r="EG26" s="78"/>
      <c r="EH26" s="78"/>
      <c r="EI26" s="78"/>
      <c r="EJ26" s="78"/>
      <c r="EK26" s="78"/>
      <c r="EL26" s="78"/>
      <c r="EM26" s="78"/>
      <c r="EN26" s="78"/>
      <c r="EO26" s="78"/>
      <c r="EP26" s="78"/>
      <c r="EQ26" s="78"/>
      <c r="ER26" s="78"/>
      <c r="ES26" s="78"/>
      <c r="ET26" s="78"/>
      <c r="EU26" s="78"/>
      <c r="EV26" s="78"/>
      <c r="EW26" s="78"/>
      <c r="EX26" s="78"/>
      <c r="EY26" s="78"/>
      <c r="EZ26" s="78"/>
      <c r="FA26" s="78"/>
      <c r="FB26" s="78"/>
      <c r="FC26" s="78"/>
      <c r="FD26" s="78"/>
      <c r="FE26" s="78"/>
      <c r="FF26" s="78"/>
      <c r="FG26" s="78"/>
      <c r="FH26" s="78"/>
      <c r="FI26" s="78"/>
      <c r="FJ26" s="78"/>
      <c r="FK26" s="78"/>
      <c r="FL26" s="78"/>
      <c r="FM26" s="78"/>
      <c r="FN26" s="78"/>
      <c r="FO26" s="78"/>
      <c r="FP26" s="78"/>
      <c r="FQ26" s="78"/>
      <c r="FR26" s="78"/>
      <c r="FS26" s="78"/>
      <c r="FT26" s="78"/>
      <c r="FU26" s="78"/>
      <c r="FV26" s="78"/>
      <c r="FW26" s="78"/>
      <c r="FX26" s="78"/>
      <c r="FY26" s="78"/>
      <c r="FZ26" s="78"/>
      <c r="GA26" s="78"/>
      <c r="GB26" s="78"/>
      <c r="GC26" s="78"/>
      <c r="GD26" s="78"/>
      <c r="GE26" s="78"/>
      <c r="GF26" s="78"/>
      <c r="GG26" s="78"/>
      <c r="GH26" s="78"/>
      <c r="GI26" s="78"/>
      <c r="GJ26" s="78"/>
      <c r="GK26" s="78"/>
      <c r="GL26" s="78"/>
      <c r="GM26" s="78"/>
      <c r="GN26" s="78"/>
      <c r="GO26" s="78"/>
      <c r="GP26" s="78"/>
      <c r="GQ26" s="78"/>
      <c r="GR26" s="78"/>
      <c r="GS26" s="78"/>
      <c r="GT26" s="78"/>
      <c r="GU26" s="78"/>
      <c r="GV26" s="78"/>
      <c r="GW26" s="78"/>
      <c r="GX26" s="78"/>
    </row>
    <row r="27" s="48" customFormat="true" ht="28" hidden="false" customHeight="true" outlineLevel="0" collapsed="false">
      <c r="A27" s="73" t="s">
        <v>209</v>
      </c>
      <c r="B27" s="70" t="s">
        <v>229</v>
      </c>
      <c r="C27" s="100" t="s">
        <v>245</v>
      </c>
      <c r="D27" s="72" t="s">
        <v>246</v>
      </c>
      <c r="E27" s="73" t="s">
        <v>135</v>
      </c>
      <c r="F27" s="70" t="s">
        <v>247</v>
      </c>
      <c r="G27" s="53" t="s">
        <v>49</v>
      </c>
      <c r="H27" s="72" t="s">
        <v>50</v>
      </c>
      <c r="I27" s="75" t="s">
        <v>248</v>
      </c>
      <c r="J27" s="76" t="s">
        <v>147</v>
      </c>
      <c r="K27" s="56" t="s">
        <v>53</v>
      </c>
      <c r="L27" s="56" t="s">
        <v>53</v>
      </c>
      <c r="M27" s="58" t="s">
        <v>67</v>
      </c>
      <c r="N27" s="56" t="s">
        <v>53</v>
      </c>
      <c r="O27" s="56" t="s">
        <v>53</v>
      </c>
      <c r="P27" s="56" t="s">
        <v>53</v>
      </c>
      <c r="Q27" s="56" t="s">
        <v>53</v>
      </c>
      <c r="R27" s="56" t="s">
        <v>53</v>
      </c>
      <c r="S27" s="56" t="s">
        <v>53</v>
      </c>
      <c r="T27" s="56" t="s">
        <v>53</v>
      </c>
      <c r="U27" s="58" t="s">
        <v>52</v>
      </c>
      <c r="V27" s="57" t="s">
        <v>68</v>
      </c>
      <c r="W27" s="56" t="s">
        <v>53</v>
      </c>
      <c r="X27" s="56" t="s">
        <v>53</v>
      </c>
      <c r="Y27" s="56" t="s">
        <v>53</v>
      </c>
      <c r="Z27" s="56" t="s">
        <v>53</v>
      </c>
      <c r="AA27" s="57" t="s">
        <v>68</v>
      </c>
      <c r="AB27" s="59" t="s">
        <v>55</v>
      </c>
      <c r="AC27" s="77" t="n">
        <v>16</v>
      </c>
      <c r="AD27" s="109" t="n">
        <v>19</v>
      </c>
      <c r="AE27" s="107" t="n">
        <f aca="false">(AC27*100)/AD27</f>
        <v>84.2105263157895</v>
      </c>
      <c r="AF27" s="83" t="s">
        <v>56</v>
      </c>
      <c r="AG27" s="85" t="s">
        <v>149</v>
      </c>
      <c r="AH27" s="84" t="s">
        <v>181</v>
      </c>
      <c r="AI27" s="84" t="s">
        <v>249</v>
      </c>
      <c r="AJ27" s="84" t="n">
        <v>2</v>
      </c>
      <c r="AK27" s="84" t="s">
        <v>250</v>
      </c>
      <c r="AL27" s="85" t="s">
        <v>62</v>
      </c>
      <c r="AM27" s="85" t="s">
        <v>62</v>
      </c>
      <c r="AN27" s="85" t="s">
        <v>62</v>
      </c>
      <c r="AO27" s="86" t="s">
        <v>62</v>
      </c>
      <c r="AP27" s="78"/>
      <c r="AQ27" s="78"/>
      <c r="AR27" s="78"/>
      <c r="AS27" s="78"/>
      <c r="AT27" s="78"/>
      <c r="AU27" s="78"/>
      <c r="AV27" s="78"/>
      <c r="AW27" s="78"/>
      <c r="AX27" s="78"/>
      <c r="AY27" s="78"/>
      <c r="AZ27" s="78"/>
      <c r="BA27" s="78"/>
      <c r="BB27" s="78"/>
      <c r="BC27" s="78"/>
      <c r="BD27" s="78"/>
      <c r="BE27" s="78"/>
      <c r="BF27" s="78"/>
      <c r="BG27" s="78"/>
      <c r="BH27" s="78"/>
      <c r="BI27" s="78"/>
      <c r="BJ27" s="78"/>
      <c r="BK27" s="78"/>
      <c r="BL27" s="78"/>
      <c r="BM27" s="78"/>
      <c r="BN27" s="78"/>
      <c r="BO27" s="78"/>
      <c r="BP27" s="78"/>
      <c r="BQ27" s="78"/>
      <c r="BR27" s="78"/>
      <c r="BS27" s="78"/>
      <c r="BT27" s="78"/>
      <c r="BU27" s="78"/>
      <c r="BV27" s="78"/>
      <c r="BW27" s="78"/>
      <c r="BX27" s="78"/>
      <c r="BY27" s="78"/>
      <c r="BZ27" s="78"/>
      <c r="CA27" s="78"/>
      <c r="CB27" s="78"/>
      <c r="CC27" s="78"/>
      <c r="CD27" s="78"/>
      <c r="CE27" s="78"/>
      <c r="CF27" s="78"/>
      <c r="CG27" s="78"/>
      <c r="CH27" s="78"/>
      <c r="CI27" s="78"/>
      <c r="CJ27" s="78"/>
      <c r="CK27" s="78"/>
      <c r="CL27" s="78"/>
      <c r="CM27" s="78"/>
      <c r="CN27" s="78"/>
      <c r="CO27" s="78"/>
      <c r="CP27" s="78"/>
      <c r="CQ27" s="78"/>
      <c r="CR27" s="78"/>
      <c r="CS27" s="78"/>
      <c r="CT27" s="78"/>
      <c r="CU27" s="78"/>
      <c r="CV27" s="78"/>
      <c r="CW27" s="78"/>
      <c r="CX27" s="78"/>
      <c r="CY27" s="78"/>
      <c r="CZ27" s="78"/>
      <c r="DA27" s="78"/>
      <c r="DB27" s="78"/>
      <c r="DC27" s="78"/>
      <c r="DD27" s="78"/>
      <c r="DE27" s="78"/>
      <c r="DF27" s="78"/>
      <c r="DG27" s="78"/>
      <c r="DH27" s="78"/>
      <c r="DI27" s="78"/>
      <c r="DJ27" s="78"/>
      <c r="DK27" s="78"/>
      <c r="DL27" s="78"/>
      <c r="DM27" s="78"/>
      <c r="DN27" s="78"/>
      <c r="DO27" s="78"/>
      <c r="DP27" s="78"/>
      <c r="DQ27" s="78"/>
      <c r="DR27" s="78"/>
      <c r="DS27" s="78"/>
      <c r="DT27" s="78"/>
      <c r="DU27" s="78"/>
      <c r="DV27" s="78"/>
      <c r="DW27" s="78"/>
      <c r="DX27" s="78"/>
      <c r="DY27" s="78"/>
      <c r="DZ27" s="78"/>
      <c r="EA27" s="78"/>
      <c r="EB27" s="78"/>
      <c r="EC27" s="78"/>
      <c r="ED27" s="78"/>
      <c r="EE27" s="78"/>
      <c r="EF27" s="78"/>
      <c r="EG27" s="78"/>
      <c r="EH27" s="78"/>
      <c r="EI27" s="78"/>
      <c r="EJ27" s="78"/>
      <c r="EK27" s="78"/>
      <c r="EL27" s="78"/>
      <c r="EM27" s="78"/>
      <c r="EN27" s="78"/>
      <c r="EO27" s="78"/>
      <c r="EP27" s="78"/>
      <c r="EQ27" s="78"/>
      <c r="ER27" s="78"/>
      <c r="ES27" s="78"/>
      <c r="ET27" s="78"/>
      <c r="EU27" s="78"/>
      <c r="EV27" s="78"/>
      <c r="EW27" s="78"/>
      <c r="EX27" s="78"/>
      <c r="EY27" s="78"/>
      <c r="EZ27" s="78"/>
      <c r="FA27" s="78"/>
      <c r="FB27" s="78"/>
      <c r="FC27" s="78"/>
      <c r="FD27" s="78"/>
      <c r="FE27" s="78"/>
      <c r="FF27" s="78"/>
      <c r="FG27" s="78"/>
      <c r="FH27" s="78"/>
      <c r="FI27" s="78"/>
      <c r="FJ27" s="78"/>
      <c r="FK27" s="78"/>
      <c r="FL27" s="78"/>
      <c r="FM27" s="78"/>
      <c r="FN27" s="78"/>
      <c r="FO27" s="78"/>
      <c r="FP27" s="78"/>
      <c r="FQ27" s="78"/>
      <c r="FR27" s="78"/>
      <c r="FS27" s="78"/>
      <c r="FT27" s="78"/>
      <c r="FU27" s="78"/>
      <c r="FV27" s="78"/>
      <c r="FW27" s="78"/>
      <c r="FX27" s="78"/>
      <c r="FY27" s="78"/>
      <c r="FZ27" s="78"/>
      <c r="GA27" s="78"/>
      <c r="GB27" s="78"/>
      <c r="GC27" s="78"/>
      <c r="GD27" s="78"/>
      <c r="GE27" s="78"/>
      <c r="GF27" s="78"/>
      <c r="GG27" s="78"/>
      <c r="GH27" s="78"/>
      <c r="GI27" s="78"/>
      <c r="GJ27" s="78"/>
      <c r="GK27" s="78"/>
      <c r="GL27" s="78"/>
      <c r="GM27" s="78"/>
      <c r="GN27" s="78"/>
      <c r="GO27" s="78"/>
      <c r="GP27" s="78"/>
      <c r="GQ27" s="78"/>
      <c r="GR27" s="78"/>
      <c r="GS27" s="78"/>
      <c r="GT27" s="78"/>
      <c r="GU27" s="78"/>
      <c r="GV27" s="78"/>
      <c r="GW27" s="78"/>
      <c r="GX27" s="78"/>
    </row>
    <row r="28" s="48" customFormat="true" ht="28" hidden="false" customHeight="true" outlineLevel="0" collapsed="false">
      <c r="A28" s="110" t="s">
        <v>209</v>
      </c>
      <c r="B28" s="111" t="s">
        <v>229</v>
      </c>
      <c r="C28" s="112" t="s">
        <v>251</v>
      </c>
      <c r="D28" s="113" t="s">
        <v>252</v>
      </c>
      <c r="E28" s="110" t="s">
        <v>135</v>
      </c>
      <c r="F28" s="111" t="s">
        <v>253</v>
      </c>
      <c r="G28" s="98" t="s">
        <v>49</v>
      </c>
      <c r="H28" s="113" t="s">
        <v>50</v>
      </c>
      <c r="I28" s="114" t="s">
        <v>254</v>
      </c>
      <c r="J28" s="115" t="s">
        <v>55</v>
      </c>
      <c r="K28" s="116" t="s">
        <v>55</v>
      </c>
      <c r="L28" s="116" t="s">
        <v>55</v>
      </c>
      <c r="M28" s="116" t="s">
        <v>55</v>
      </c>
      <c r="N28" s="116" t="s">
        <v>55</v>
      </c>
      <c r="O28" s="116" t="s">
        <v>55</v>
      </c>
      <c r="P28" s="116" t="s">
        <v>55</v>
      </c>
      <c r="Q28" s="116" t="s">
        <v>55</v>
      </c>
      <c r="R28" s="116" t="s">
        <v>55</v>
      </c>
      <c r="S28" s="117" t="s">
        <v>55</v>
      </c>
      <c r="T28" s="117" t="s">
        <v>68</v>
      </c>
      <c r="U28" s="117" t="s">
        <v>68</v>
      </c>
      <c r="V28" s="117" t="s">
        <v>55</v>
      </c>
      <c r="W28" s="116" t="s">
        <v>55</v>
      </c>
      <c r="X28" s="117" t="s">
        <v>55</v>
      </c>
      <c r="Y28" s="116" t="s">
        <v>68</v>
      </c>
      <c r="Z28" s="116" t="s">
        <v>68</v>
      </c>
      <c r="AA28" s="116" t="s">
        <v>55</v>
      </c>
      <c r="AB28" s="118" t="s">
        <v>55</v>
      </c>
      <c r="AC28" s="60" t="n">
        <v>0</v>
      </c>
      <c r="AD28" s="109" t="n">
        <v>19</v>
      </c>
      <c r="AE28" s="107" t="n">
        <f aca="false">(AC28*100)/AD28</f>
        <v>0</v>
      </c>
      <c r="AF28" s="119" t="s">
        <v>56</v>
      </c>
      <c r="AG28" s="120" t="s">
        <v>149</v>
      </c>
      <c r="AH28" s="121" t="s">
        <v>181</v>
      </c>
      <c r="AI28" s="121" t="n">
        <v>85</v>
      </c>
      <c r="AJ28" s="121" t="n">
        <v>1</v>
      </c>
      <c r="AK28" s="121" t="s">
        <v>54</v>
      </c>
      <c r="AL28" s="120" t="s">
        <v>62</v>
      </c>
      <c r="AM28" s="120" t="s">
        <v>62</v>
      </c>
      <c r="AN28" s="120" t="s">
        <v>62</v>
      </c>
      <c r="AO28" s="122" t="s">
        <v>62</v>
      </c>
      <c r="AP28" s="123"/>
      <c r="AQ28" s="123"/>
      <c r="AR28" s="123"/>
      <c r="AS28" s="123"/>
      <c r="AT28" s="123"/>
      <c r="AU28" s="123"/>
      <c r="AV28" s="123"/>
      <c r="AW28" s="123"/>
      <c r="AX28" s="123"/>
      <c r="AY28" s="123"/>
      <c r="AZ28" s="123"/>
      <c r="BA28" s="123"/>
      <c r="BB28" s="123"/>
      <c r="BC28" s="123"/>
      <c r="BD28" s="123"/>
      <c r="BE28" s="123"/>
      <c r="BF28" s="123"/>
      <c r="BG28" s="123"/>
      <c r="BH28" s="123"/>
      <c r="BI28" s="123"/>
      <c r="BJ28" s="123"/>
      <c r="BK28" s="123"/>
      <c r="BL28" s="123"/>
      <c r="BM28" s="123"/>
      <c r="BN28" s="123"/>
      <c r="BO28" s="123"/>
      <c r="BP28" s="123"/>
      <c r="BQ28" s="123"/>
      <c r="BR28" s="123"/>
      <c r="BS28" s="123"/>
      <c r="BT28" s="123"/>
      <c r="BU28" s="123"/>
      <c r="BV28" s="123"/>
      <c r="BW28" s="123"/>
      <c r="BX28" s="123"/>
      <c r="BY28" s="123"/>
      <c r="BZ28" s="123"/>
      <c r="CA28" s="123"/>
      <c r="CB28" s="123"/>
      <c r="CC28" s="123"/>
      <c r="CD28" s="123"/>
      <c r="CE28" s="123"/>
      <c r="CF28" s="123"/>
      <c r="CG28" s="123"/>
      <c r="CH28" s="123"/>
      <c r="CI28" s="123"/>
      <c r="CJ28" s="123"/>
      <c r="CK28" s="123"/>
      <c r="CL28" s="123"/>
      <c r="CM28" s="123"/>
      <c r="CN28" s="123"/>
      <c r="CO28" s="123"/>
      <c r="CP28" s="123"/>
      <c r="CQ28" s="123"/>
      <c r="CR28" s="123"/>
      <c r="CS28" s="123"/>
      <c r="CT28" s="123"/>
      <c r="CU28" s="123"/>
      <c r="CV28" s="123"/>
      <c r="CW28" s="123"/>
      <c r="CX28" s="123"/>
      <c r="CY28" s="123"/>
      <c r="CZ28" s="123"/>
      <c r="DA28" s="123"/>
      <c r="DB28" s="123"/>
      <c r="DC28" s="123"/>
      <c r="DD28" s="123"/>
      <c r="DE28" s="123"/>
      <c r="DF28" s="123"/>
      <c r="DG28" s="123"/>
      <c r="DH28" s="123"/>
      <c r="DI28" s="123"/>
      <c r="DJ28" s="123"/>
      <c r="DK28" s="123"/>
      <c r="DL28" s="123"/>
      <c r="DM28" s="123"/>
      <c r="DN28" s="123"/>
      <c r="DO28" s="123"/>
      <c r="DP28" s="123"/>
      <c r="DQ28" s="123"/>
      <c r="DR28" s="123"/>
      <c r="DS28" s="123"/>
      <c r="DT28" s="123"/>
      <c r="DU28" s="123"/>
      <c r="DV28" s="123"/>
      <c r="DW28" s="123"/>
      <c r="DX28" s="123"/>
      <c r="DY28" s="123"/>
      <c r="DZ28" s="123"/>
      <c r="EA28" s="123"/>
      <c r="EB28" s="123"/>
      <c r="EC28" s="123"/>
      <c r="ED28" s="123"/>
      <c r="EE28" s="123"/>
      <c r="EF28" s="123"/>
      <c r="EG28" s="123"/>
      <c r="EH28" s="123"/>
      <c r="EI28" s="123"/>
      <c r="EJ28" s="123"/>
      <c r="EK28" s="123"/>
      <c r="EL28" s="123"/>
      <c r="EM28" s="123"/>
      <c r="EN28" s="123"/>
      <c r="EO28" s="123"/>
      <c r="EP28" s="123"/>
      <c r="EQ28" s="123"/>
      <c r="ER28" s="123"/>
      <c r="ES28" s="123"/>
      <c r="ET28" s="123"/>
      <c r="EU28" s="123"/>
      <c r="EV28" s="123"/>
      <c r="EW28" s="123"/>
      <c r="EX28" s="123"/>
      <c r="EY28" s="123"/>
      <c r="EZ28" s="123"/>
      <c r="FA28" s="123"/>
      <c r="FB28" s="123"/>
      <c r="FC28" s="123"/>
      <c r="FD28" s="123"/>
      <c r="FE28" s="123"/>
      <c r="FF28" s="123"/>
      <c r="FG28" s="123"/>
      <c r="FH28" s="123"/>
      <c r="FI28" s="123"/>
      <c r="FJ28" s="123"/>
      <c r="FK28" s="123"/>
      <c r="FL28" s="123"/>
      <c r="FM28" s="123"/>
      <c r="FN28" s="123"/>
      <c r="FO28" s="123"/>
      <c r="FP28" s="123"/>
      <c r="FQ28" s="123"/>
      <c r="FR28" s="123"/>
      <c r="FS28" s="123"/>
      <c r="FT28" s="123"/>
      <c r="FU28" s="123"/>
      <c r="FV28" s="123"/>
      <c r="FW28" s="123"/>
      <c r="FX28" s="123"/>
      <c r="FY28" s="123"/>
      <c r="FZ28" s="123"/>
      <c r="GA28" s="123"/>
      <c r="GB28" s="123"/>
      <c r="GC28" s="123"/>
      <c r="GD28" s="123"/>
      <c r="GE28" s="123"/>
      <c r="GF28" s="123"/>
      <c r="GG28" s="123"/>
      <c r="GH28" s="123"/>
      <c r="GI28" s="123"/>
      <c r="GJ28" s="123"/>
      <c r="GK28" s="123"/>
      <c r="GL28" s="123"/>
      <c r="GM28" s="123"/>
      <c r="GN28" s="123"/>
      <c r="GO28" s="123"/>
      <c r="GP28" s="123"/>
      <c r="GQ28" s="123"/>
      <c r="GR28" s="123"/>
      <c r="GS28" s="123"/>
      <c r="GT28" s="123"/>
      <c r="GU28" s="123"/>
      <c r="GV28" s="123"/>
      <c r="GW28" s="123"/>
      <c r="GX28" s="123"/>
    </row>
    <row r="29" customFormat="false" ht="28" hidden="false" customHeight="true" outlineLevel="0" collapsed="false">
      <c r="A29" s="70" t="s">
        <v>255</v>
      </c>
      <c r="B29" s="70" t="s">
        <v>255</v>
      </c>
      <c r="C29" s="100" t="s">
        <v>256</v>
      </c>
      <c r="D29" s="72" t="s">
        <v>257</v>
      </c>
      <c r="E29" s="73" t="s">
        <v>135</v>
      </c>
      <c r="F29" s="70" t="s">
        <v>258</v>
      </c>
      <c r="G29" s="53" t="s">
        <v>49</v>
      </c>
      <c r="H29" s="72" t="s">
        <v>50</v>
      </c>
      <c r="I29" s="75" t="s">
        <v>259</v>
      </c>
      <c r="J29" s="55" t="s">
        <v>55</v>
      </c>
      <c r="K29" s="57" t="s">
        <v>55</v>
      </c>
      <c r="L29" s="57" t="s">
        <v>55</v>
      </c>
      <c r="M29" s="66" t="s">
        <v>224</v>
      </c>
      <c r="N29" s="57" t="s">
        <v>55</v>
      </c>
      <c r="O29" s="57" t="s">
        <v>55</v>
      </c>
      <c r="P29" s="57" t="s">
        <v>55</v>
      </c>
      <c r="Q29" s="57" t="s">
        <v>55</v>
      </c>
      <c r="R29" s="57" t="s">
        <v>55</v>
      </c>
      <c r="S29" s="66" t="s">
        <v>260</v>
      </c>
      <c r="T29" s="66" t="s">
        <v>260</v>
      </c>
      <c r="U29" s="66" t="s">
        <v>260</v>
      </c>
      <c r="V29" s="57" t="s">
        <v>55</v>
      </c>
      <c r="W29" s="66" t="s">
        <v>224</v>
      </c>
      <c r="X29" s="57" t="s">
        <v>55</v>
      </c>
      <c r="Y29" s="58" t="s">
        <v>53</v>
      </c>
      <c r="Z29" s="58" t="s">
        <v>53</v>
      </c>
      <c r="AA29" s="57" t="s">
        <v>55</v>
      </c>
      <c r="AB29" s="59" t="s">
        <v>55</v>
      </c>
      <c r="AC29" s="60" t="n">
        <v>2</v>
      </c>
      <c r="AD29" s="109" t="n">
        <v>19</v>
      </c>
      <c r="AE29" s="107" t="n">
        <f aca="false">(AC29*100)/AD29</f>
        <v>10.5263157894737</v>
      </c>
      <c r="AF29" s="106" t="s">
        <v>180</v>
      </c>
      <c r="AG29" s="85" t="s">
        <v>119</v>
      </c>
      <c r="AH29" s="84" t="s">
        <v>58</v>
      </c>
      <c r="AI29" s="84" t="s">
        <v>261</v>
      </c>
      <c r="AJ29" s="84" t="n">
        <v>2</v>
      </c>
      <c r="AK29" s="84" t="s">
        <v>262</v>
      </c>
      <c r="AL29" s="84" t="s">
        <v>263</v>
      </c>
      <c r="AM29" s="84" t="s">
        <v>264</v>
      </c>
      <c r="AN29" s="85" t="s">
        <v>62</v>
      </c>
      <c r="AO29" s="86" t="s">
        <v>62</v>
      </c>
    </row>
    <row r="30" s="48" customFormat="true" ht="28" hidden="false" customHeight="true" outlineLevel="0" collapsed="false">
      <c r="A30" s="111" t="s">
        <v>255</v>
      </c>
      <c r="B30" s="111" t="s">
        <v>255</v>
      </c>
      <c r="C30" s="112" t="s">
        <v>265</v>
      </c>
      <c r="D30" s="113" t="s">
        <v>266</v>
      </c>
      <c r="E30" s="110" t="s">
        <v>135</v>
      </c>
      <c r="F30" s="111" t="s">
        <v>267</v>
      </c>
      <c r="G30" s="98" t="s">
        <v>49</v>
      </c>
      <c r="H30" s="113" t="s">
        <v>50</v>
      </c>
      <c r="I30" s="114" t="s">
        <v>268</v>
      </c>
      <c r="J30" s="115" t="s">
        <v>55</v>
      </c>
      <c r="K30" s="116" t="s">
        <v>68</v>
      </c>
      <c r="L30" s="116" t="s">
        <v>68</v>
      </c>
      <c r="M30" s="116" t="s">
        <v>55</v>
      </c>
      <c r="N30" s="116" t="s">
        <v>55</v>
      </c>
      <c r="O30" s="116" t="s">
        <v>55</v>
      </c>
      <c r="P30" s="116" t="s">
        <v>55</v>
      </c>
      <c r="Q30" s="116" t="s">
        <v>55</v>
      </c>
      <c r="R30" s="116" t="s">
        <v>55</v>
      </c>
      <c r="S30" s="117" t="s">
        <v>55</v>
      </c>
      <c r="T30" s="117" t="s">
        <v>55</v>
      </c>
      <c r="U30" s="117" t="s">
        <v>55</v>
      </c>
      <c r="V30" s="117" t="s">
        <v>55</v>
      </c>
      <c r="W30" s="116" t="s">
        <v>55</v>
      </c>
      <c r="X30" s="117" t="s">
        <v>55</v>
      </c>
      <c r="Y30" s="90" t="s">
        <v>269</v>
      </c>
      <c r="Z30" s="90" t="s">
        <v>269</v>
      </c>
      <c r="AA30" s="116" t="s">
        <v>55</v>
      </c>
      <c r="AB30" s="118" t="s">
        <v>55</v>
      </c>
      <c r="AC30" s="60" t="n">
        <v>0</v>
      </c>
      <c r="AD30" s="109" t="n">
        <v>19</v>
      </c>
      <c r="AE30" s="107" t="n">
        <f aca="false">(AC30*100)/AD30</f>
        <v>0</v>
      </c>
      <c r="AF30" s="124" t="s">
        <v>180</v>
      </c>
      <c r="AG30" s="120" t="s">
        <v>119</v>
      </c>
      <c r="AH30" s="121" t="s">
        <v>58</v>
      </c>
      <c r="AI30" s="121" t="n">
        <v>800</v>
      </c>
      <c r="AJ30" s="121" t="s">
        <v>208</v>
      </c>
      <c r="AK30" s="121" t="s">
        <v>270</v>
      </c>
      <c r="AL30" s="120" t="s">
        <v>62</v>
      </c>
      <c r="AM30" s="120" t="s">
        <v>271</v>
      </c>
      <c r="AN30" s="120" t="s">
        <v>62</v>
      </c>
      <c r="AO30" s="122" t="s">
        <v>62</v>
      </c>
    </row>
    <row r="31" customFormat="false" ht="28" hidden="false" customHeight="true" outlineLevel="0" collapsed="false">
      <c r="A31" s="73" t="s">
        <v>272</v>
      </c>
      <c r="B31" s="70" t="s">
        <v>273</v>
      </c>
      <c r="C31" s="100" t="s">
        <v>274</v>
      </c>
      <c r="D31" s="72" t="s">
        <v>275</v>
      </c>
      <c r="E31" s="73" t="s">
        <v>135</v>
      </c>
      <c r="F31" s="70" t="s">
        <v>276</v>
      </c>
      <c r="G31" s="53" t="s">
        <v>117</v>
      </c>
      <c r="H31" s="72" t="s">
        <v>50</v>
      </c>
      <c r="I31" s="75" t="s">
        <v>277</v>
      </c>
      <c r="J31" s="55" t="s">
        <v>55</v>
      </c>
      <c r="K31" s="57" t="s">
        <v>55</v>
      </c>
      <c r="L31" s="57" t="s">
        <v>55</v>
      </c>
      <c r="M31" s="57" t="s">
        <v>55</v>
      </c>
      <c r="N31" s="57" t="s">
        <v>68</v>
      </c>
      <c r="O31" s="56" t="s">
        <v>53</v>
      </c>
      <c r="P31" s="58" t="s">
        <v>52</v>
      </c>
      <c r="Q31" s="58" t="s">
        <v>52</v>
      </c>
      <c r="R31" s="57" t="s">
        <v>55</v>
      </c>
      <c r="S31" s="57" t="s">
        <v>55</v>
      </c>
      <c r="T31" s="57" t="s">
        <v>55</v>
      </c>
      <c r="U31" s="57" t="s">
        <v>55</v>
      </c>
      <c r="V31" s="57" t="s">
        <v>55</v>
      </c>
      <c r="W31" s="57" t="s">
        <v>68</v>
      </c>
      <c r="X31" s="57" t="s">
        <v>55</v>
      </c>
      <c r="Y31" s="58" t="s">
        <v>53</v>
      </c>
      <c r="Z31" s="58" t="s">
        <v>278</v>
      </c>
      <c r="AA31" s="57" t="s">
        <v>55</v>
      </c>
      <c r="AB31" s="59" t="s">
        <v>55</v>
      </c>
      <c r="AC31" s="60" t="n">
        <v>5</v>
      </c>
      <c r="AD31" s="109" t="n">
        <v>19</v>
      </c>
      <c r="AE31" s="107" t="n">
        <f aca="false">(AC31*100)/AD31</f>
        <v>26.3157894736842</v>
      </c>
      <c r="AF31" s="83" t="s">
        <v>56</v>
      </c>
      <c r="AG31" s="85" t="s">
        <v>119</v>
      </c>
      <c r="AH31" s="84" t="s">
        <v>279</v>
      </c>
      <c r="AI31" s="84" t="n">
        <v>43</v>
      </c>
      <c r="AJ31" s="84" t="n">
        <v>4</v>
      </c>
      <c r="AK31" s="84" t="s">
        <v>280</v>
      </c>
      <c r="AL31" s="85" t="s">
        <v>62</v>
      </c>
      <c r="AM31" s="85" t="s">
        <v>62</v>
      </c>
      <c r="AN31" s="85" t="s">
        <v>62</v>
      </c>
      <c r="AO31" s="86" t="s">
        <v>62</v>
      </c>
    </row>
    <row r="32" customFormat="false" ht="28" hidden="false" customHeight="true" outlineLevel="0" collapsed="false">
      <c r="A32" s="73" t="s">
        <v>272</v>
      </c>
      <c r="B32" s="70" t="s">
        <v>281</v>
      </c>
      <c r="C32" s="100" t="s">
        <v>282</v>
      </c>
      <c r="D32" s="72" t="s">
        <v>283</v>
      </c>
      <c r="E32" s="73" t="s">
        <v>135</v>
      </c>
      <c r="F32" s="70" t="s">
        <v>284</v>
      </c>
      <c r="G32" s="53" t="s">
        <v>49</v>
      </c>
      <c r="H32" s="72" t="s">
        <v>50</v>
      </c>
      <c r="I32" s="75" t="s">
        <v>285</v>
      </c>
      <c r="J32" s="76" t="s">
        <v>147</v>
      </c>
      <c r="K32" s="56" t="s">
        <v>53</v>
      </c>
      <c r="L32" s="56" t="s">
        <v>53</v>
      </c>
      <c r="M32" s="57" t="s">
        <v>68</v>
      </c>
      <c r="N32" s="57" t="s">
        <v>68</v>
      </c>
      <c r="O32" s="57" t="s">
        <v>55</v>
      </c>
      <c r="P32" s="57" t="s">
        <v>55</v>
      </c>
      <c r="Q32" s="56" t="s">
        <v>53</v>
      </c>
      <c r="R32" s="58" t="s">
        <v>67</v>
      </c>
      <c r="S32" s="57" t="s">
        <v>55</v>
      </c>
      <c r="T32" s="58" t="s">
        <v>53</v>
      </c>
      <c r="U32" s="58" t="s">
        <v>53</v>
      </c>
      <c r="V32" s="57" t="s">
        <v>55</v>
      </c>
      <c r="W32" s="57" t="s">
        <v>68</v>
      </c>
      <c r="X32" s="56" t="s">
        <v>53</v>
      </c>
      <c r="Y32" s="58" t="s">
        <v>53</v>
      </c>
      <c r="Z32" s="58" t="s">
        <v>53</v>
      </c>
      <c r="AA32" s="57" t="s">
        <v>55</v>
      </c>
      <c r="AB32" s="59" t="s">
        <v>55</v>
      </c>
      <c r="AC32" s="77" t="n">
        <v>10</v>
      </c>
      <c r="AD32" s="109" t="n">
        <v>19</v>
      </c>
      <c r="AE32" s="108" t="n">
        <f aca="false">(AC32*100)/AD32</f>
        <v>52.6315789473684</v>
      </c>
      <c r="AF32" s="83" t="s">
        <v>56</v>
      </c>
      <c r="AG32" s="85" t="s">
        <v>119</v>
      </c>
      <c r="AH32" s="84" t="s">
        <v>58</v>
      </c>
      <c r="AI32" s="84" t="s">
        <v>286</v>
      </c>
      <c r="AJ32" s="84" t="s">
        <v>287</v>
      </c>
      <c r="AK32" s="84" t="s">
        <v>288</v>
      </c>
      <c r="AL32" s="85" t="s">
        <v>62</v>
      </c>
      <c r="AM32" s="85" t="s">
        <v>62</v>
      </c>
      <c r="AN32" s="85" t="s">
        <v>62</v>
      </c>
      <c r="AO32" s="86" t="s">
        <v>62</v>
      </c>
    </row>
    <row r="33" customFormat="false" ht="28" hidden="false" customHeight="true" outlineLevel="0" collapsed="false">
      <c r="A33" s="73" t="s">
        <v>289</v>
      </c>
      <c r="B33" s="70" t="s">
        <v>290</v>
      </c>
      <c r="C33" s="100" t="s">
        <v>291</v>
      </c>
      <c r="D33" s="72" t="s">
        <v>292</v>
      </c>
      <c r="E33" s="73" t="s">
        <v>135</v>
      </c>
      <c r="F33" s="70" t="s">
        <v>293</v>
      </c>
      <c r="G33" s="53" t="s">
        <v>49</v>
      </c>
      <c r="H33" s="72" t="s">
        <v>50</v>
      </c>
      <c r="I33" s="75" t="s">
        <v>294</v>
      </c>
      <c r="J33" s="55" t="s">
        <v>68</v>
      </c>
      <c r="K33" s="57" t="s">
        <v>68</v>
      </c>
      <c r="L33" s="57" t="s">
        <v>68</v>
      </c>
      <c r="M33" s="57" t="s">
        <v>55</v>
      </c>
      <c r="N33" s="57" t="s">
        <v>68</v>
      </c>
      <c r="O33" s="57" t="s">
        <v>55</v>
      </c>
      <c r="P33" s="57" t="s">
        <v>55</v>
      </c>
      <c r="Q33" s="57" t="s">
        <v>55</v>
      </c>
      <c r="R33" s="57" t="s">
        <v>55</v>
      </c>
      <c r="S33" s="57" t="s">
        <v>55</v>
      </c>
      <c r="T33" s="56" t="s">
        <v>53</v>
      </c>
      <c r="U33" s="56" t="s">
        <v>53</v>
      </c>
      <c r="V33" s="57" t="s">
        <v>68</v>
      </c>
      <c r="W33" s="57" t="s">
        <v>55</v>
      </c>
      <c r="X33" s="58" t="s">
        <v>52</v>
      </c>
      <c r="Y33" s="57" t="s">
        <v>55</v>
      </c>
      <c r="Z33" s="56" t="s">
        <v>53</v>
      </c>
      <c r="AA33" s="57" t="s">
        <v>68</v>
      </c>
      <c r="AB33" s="59" t="s">
        <v>55</v>
      </c>
      <c r="AC33" s="60" t="n">
        <v>4</v>
      </c>
      <c r="AD33" s="109" t="n">
        <v>19</v>
      </c>
      <c r="AE33" s="107" t="n">
        <f aca="false">(AC33*100)/AD33</f>
        <v>21.0526315789474</v>
      </c>
      <c r="AF33" s="83" t="s">
        <v>56</v>
      </c>
      <c r="AG33" s="85" t="s">
        <v>119</v>
      </c>
      <c r="AH33" s="84" t="s">
        <v>58</v>
      </c>
      <c r="AI33" s="84" t="s">
        <v>295</v>
      </c>
      <c r="AJ33" s="84" t="s">
        <v>296</v>
      </c>
      <c r="AK33" s="85" t="s">
        <v>62</v>
      </c>
      <c r="AL33" s="84" t="s">
        <v>297</v>
      </c>
      <c r="AM33" s="84" t="s">
        <v>298</v>
      </c>
      <c r="AN33" s="84" t="n">
        <v>28</v>
      </c>
      <c r="AO33" s="86" t="s">
        <v>62</v>
      </c>
      <c r="AP33" s="78"/>
      <c r="AQ33" s="78"/>
      <c r="AR33" s="78"/>
      <c r="AS33" s="78"/>
      <c r="AT33" s="78"/>
      <c r="AU33" s="78"/>
      <c r="AV33" s="78"/>
      <c r="AW33" s="78"/>
      <c r="AX33" s="78"/>
      <c r="AY33" s="78"/>
      <c r="AZ33" s="78"/>
      <c r="BA33" s="78"/>
      <c r="BB33" s="78"/>
      <c r="BC33" s="78"/>
      <c r="BD33" s="78"/>
      <c r="BE33" s="78"/>
      <c r="BF33" s="78"/>
      <c r="BG33" s="78"/>
      <c r="BH33" s="78"/>
      <c r="BI33" s="78"/>
      <c r="BJ33" s="78"/>
      <c r="BK33" s="78"/>
      <c r="BL33" s="78"/>
      <c r="BM33" s="78"/>
      <c r="BN33" s="78"/>
      <c r="BO33" s="78"/>
      <c r="BP33" s="78"/>
      <c r="BQ33" s="78"/>
      <c r="BR33" s="78"/>
      <c r="BS33" s="78"/>
      <c r="BT33" s="78"/>
      <c r="BU33" s="78"/>
      <c r="BV33" s="78"/>
      <c r="BW33" s="78"/>
      <c r="BX33" s="78"/>
      <c r="BY33" s="78"/>
      <c r="BZ33" s="78"/>
      <c r="CA33" s="78"/>
      <c r="CB33" s="78"/>
      <c r="CC33" s="78"/>
      <c r="CD33" s="78"/>
      <c r="CE33" s="78"/>
      <c r="CF33" s="78"/>
      <c r="CG33" s="78"/>
      <c r="CH33" s="78"/>
      <c r="CI33" s="78"/>
      <c r="CJ33" s="78"/>
      <c r="CK33" s="78"/>
      <c r="CL33" s="78"/>
      <c r="CM33" s="78"/>
      <c r="CN33" s="78"/>
      <c r="CO33" s="78"/>
      <c r="CP33" s="78"/>
      <c r="CQ33" s="78"/>
      <c r="CR33" s="78"/>
      <c r="CS33" s="78"/>
      <c r="CT33" s="78"/>
      <c r="CU33" s="78"/>
      <c r="CV33" s="78"/>
      <c r="CW33" s="78"/>
      <c r="CX33" s="78"/>
      <c r="CY33" s="78"/>
      <c r="CZ33" s="78"/>
      <c r="DA33" s="78"/>
      <c r="DB33" s="78"/>
      <c r="DC33" s="78"/>
      <c r="DD33" s="78"/>
      <c r="DE33" s="78"/>
      <c r="DF33" s="78"/>
      <c r="DG33" s="78"/>
      <c r="DH33" s="78"/>
      <c r="DI33" s="78"/>
      <c r="DJ33" s="78"/>
      <c r="DK33" s="78"/>
      <c r="DL33" s="78"/>
      <c r="DM33" s="78"/>
      <c r="DN33" s="78"/>
      <c r="DO33" s="78"/>
      <c r="DP33" s="78"/>
      <c r="DQ33" s="78"/>
      <c r="DR33" s="78"/>
      <c r="DS33" s="78"/>
      <c r="DT33" s="78"/>
      <c r="DU33" s="78"/>
      <c r="DV33" s="78"/>
      <c r="DW33" s="78"/>
      <c r="DX33" s="78"/>
      <c r="DY33" s="78"/>
      <c r="DZ33" s="78"/>
      <c r="EA33" s="78"/>
      <c r="EB33" s="78"/>
      <c r="EC33" s="78"/>
      <c r="ED33" s="78"/>
      <c r="EE33" s="78"/>
      <c r="EF33" s="78"/>
      <c r="EG33" s="78"/>
      <c r="EH33" s="78"/>
      <c r="EI33" s="78"/>
      <c r="EJ33" s="78"/>
      <c r="EK33" s="78"/>
      <c r="EL33" s="78"/>
      <c r="EM33" s="78"/>
      <c r="EN33" s="78"/>
      <c r="EO33" s="78"/>
      <c r="EP33" s="78"/>
      <c r="EQ33" s="78"/>
      <c r="ER33" s="78"/>
      <c r="ES33" s="78"/>
      <c r="ET33" s="78"/>
      <c r="EU33" s="78"/>
      <c r="EV33" s="78"/>
      <c r="EW33" s="78"/>
      <c r="EX33" s="78"/>
      <c r="EY33" s="78"/>
      <c r="EZ33" s="78"/>
      <c r="FA33" s="78"/>
      <c r="FB33" s="78"/>
      <c r="FC33" s="78"/>
      <c r="FD33" s="78"/>
      <c r="FE33" s="78"/>
      <c r="FF33" s="78"/>
      <c r="FG33" s="78"/>
      <c r="FH33" s="78"/>
      <c r="FI33" s="78"/>
      <c r="FJ33" s="78"/>
      <c r="FK33" s="78"/>
      <c r="FL33" s="78"/>
      <c r="FM33" s="78"/>
      <c r="FN33" s="78"/>
      <c r="FO33" s="78"/>
      <c r="FP33" s="78"/>
      <c r="FQ33" s="78"/>
      <c r="FR33" s="78"/>
      <c r="FS33" s="78"/>
      <c r="FT33" s="78"/>
      <c r="FU33" s="78"/>
      <c r="FV33" s="78"/>
      <c r="FW33" s="78"/>
      <c r="FX33" s="78"/>
      <c r="FY33" s="78"/>
      <c r="FZ33" s="78"/>
      <c r="GA33" s="78"/>
      <c r="GB33" s="78"/>
      <c r="GC33" s="78"/>
      <c r="GD33" s="78"/>
      <c r="GE33" s="78"/>
      <c r="GF33" s="78"/>
      <c r="GG33" s="78"/>
      <c r="GH33" s="78"/>
      <c r="GI33" s="78"/>
      <c r="GJ33" s="78"/>
      <c r="GK33" s="78"/>
      <c r="GL33" s="78"/>
      <c r="GM33" s="78"/>
      <c r="GN33" s="78"/>
      <c r="GO33" s="78"/>
      <c r="GP33" s="78"/>
      <c r="GQ33" s="78"/>
      <c r="GR33" s="78"/>
      <c r="GS33" s="78"/>
      <c r="GT33" s="78"/>
      <c r="GU33" s="78"/>
      <c r="GV33" s="78"/>
      <c r="GW33" s="78"/>
      <c r="GX33" s="78"/>
    </row>
    <row r="34" customFormat="false" ht="28" hidden="false" customHeight="true" outlineLevel="0" collapsed="false">
      <c r="A34" s="73" t="s">
        <v>289</v>
      </c>
      <c r="B34" s="70" t="s">
        <v>299</v>
      </c>
      <c r="C34" s="100" t="s">
        <v>300</v>
      </c>
      <c r="D34" s="72" t="s">
        <v>301</v>
      </c>
      <c r="E34" s="73" t="s">
        <v>135</v>
      </c>
      <c r="F34" s="70" t="s">
        <v>302</v>
      </c>
      <c r="G34" s="53" t="s">
        <v>117</v>
      </c>
      <c r="H34" s="72" t="s">
        <v>50</v>
      </c>
      <c r="I34" s="75" t="s">
        <v>303</v>
      </c>
      <c r="J34" s="55" t="s">
        <v>55</v>
      </c>
      <c r="K34" s="57" t="s">
        <v>68</v>
      </c>
      <c r="L34" s="57" t="s">
        <v>55</v>
      </c>
      <c r="M34" s="57" t="s">
        <v>55</v>
      </c>
      <c r="N34" s="57" t="s">
        <v>55</v>
      </c>
      <c r="O34" s="57" t="s">
        <v>68</v>
      </c>
      <c r="P34" s="57" t="s">
        <v>68</v>
      </c>
      <c r="Q34" s="65" t="s">
        <v>54</v>
      </c>
      <c r="R34" s="57" t="s">
        <v>55</v>
      </c>
      <c r="S34" s="58" t="s">
        <v>52</v>
      </c>
      <c r="T34" s="58" t="s">
        <v>53</v>
      </c>
      <c r="U34" s="58" t="s">
        <v>53</v>
      </c>
      <c r="V34" s="58" t="s">
        <v>53</v>
      </c>
      <c r="W34" s="57" t="s">
        <v>68</v>
      </c>
      <c r="X34" s="57" t="s">
        <v>55</v>
      </c>
      <c r="Y34" s="58" t="s">
        <v>53</v>
      </c>
      <c r="Z34" s="58" t="s">
        <v>53</v>
      </c>
      <c r="AA34" s="56" t="s">
        <v>147</v>
      </c>
      <c r="AB34" s="59" t="s">
        <v>55</v>
      </c>
      <c r="AC34" s="60" t="n">
        <v>7</v>
      </c>
      <c r="AD34" s="61" t="n">
        <v>18</v>
      </c>
      <c r="AE34" s="107" t="n">
        <f aca="false">(AC34*100)/AD34</f>
        <v>38.8888888888889</v>
      </c>
      <c r="AF34" s="83" t="s">
        <v>56</v>
      </c>
      <c r="AG34" s="85" t="s">
        <v>119</v>
      </c>
      <c r="AH34" s="84" t="s">
        <v>58</v>
      </c>
      <c r="AI34" s="84" t="s">
        <v>304</v>
      </c>
      <c r="AJ34" s="85" t="s">
        <v>62</v>
      </c>
      <c r="AK34" s="85" t="s">
        <v>62</v>
      </c>
      <c r="AL34" s="85" t="s">
        <v>62</v>
      </c>
      <c r="AM34" s="85" t="s">
        <v>62</v>
      </c>
      <c r="AN34" s="85" t="s">
        <v>62</v>
      </c>
      <c r="AO34" s="86" t="s">
        <v>62</v>
      </c>
      <c r="AP34" s="78"/>
      <c r="AQ34" s="78"/>
      <c r="AR34" s="78"/>
      <c r="AS34" s="78"/>
      <c r="AT34" s="78"/>
      <c r="AU34" s="78"/>
      <c r="AV34" s="78"/>
      <c r="AW34" s="78"/>
      <c r="AX34" s="78"/>
      <c r="AY34" s="78"/>
      <c r="AZ34" s="78"/>
      <c r="BA34" s="78"/>
      <c r="BB34" s="78"/>
      <c r="BC34" s="78"/>
      <c r="BD34" s="78"/>
      <c r="BE34" s="78"/>
      <c r="BF34" s="78"/>
      <c r="BG34" s="78"/>
      <c r="BH34" s="78"/>
      <c r="BI34" s="78"/>
      <c r="BJ34" s="78"/>
      <c r="BK34" s="78"/>
      <c r="BL34" s="78"/>
      <c r="BM34" s="78"/>
      <c r="BN34" s="78"/>
      <c r="BO34" s="78"/>
      <c r="BP34" s="78"/>
      <c r="BQ34" s="78"/>
      <c r="BR34" s="78"/>
      <c r="BS34" s="78"/>
      <c r="BT34" s="78"/>
      <c r="BU34" s="78"/>
      <c r="BV34" s="78"/>
      <c r="BW34" s="78"/>
      <c r="BX34" s="78"/>
      <c r="BY34" s="78"/>
      <c r="BZ34" s="78"/>
      <c r="CA34" s="78"/>
      <c r="CB34" s="78"/>
      <c r="CC34" s="78"/>
      <c r="CD34" s="78"/>
      <c r="CE34" s="78"/>
      <c r="CF34" s="78"/>
      <c r="CG34" s="78"/>
      <c r="CH34" s="78"/>
      <c r="CI34" s="78"/>
      <c r="CJ34" s="78"/>
      <c r="CK34" s="78"/>
      <c r="CL34" s="78"/>
      <c r="CM34" s="78"/>
      <c r="CN34" s="78"/>
      <c r="CO34" s="78"/>
      <c r="CP34" s="78"/>
      <c r="CQ34" s="78"/>
      <c r="CR34" s="78"/>
      <c r="CS34" s="78"/>
      <c r="CT34" s="78"/>
      <c r="CU34" s="78"/>
      <c r="CV34" s="78"/>
      <c r="CW34" s="78"/>
      <c r="CX34" s="78"/>
      <c r="CY34" s="78"/>
      <c r="CZ34" s="78"/>
      <c r="DA34" s="78"/>
      <c r="DB34" s="78"/>
      <c r="DC34" s="78"/>
      <c r="DD34" s="78"/>
      <c r="DE34" s="78"/>
      <c r="DF34" s="78"/>
      <c r="DG34" s="78"/>
      <c r="DH34" s="78"/>
      <c r="DI34" s="78"/>
      <c r="DJ34" s="78"/>
      <c r="DK34" s="78"/>
      <c r="DL34" s="78"/>
      <c r="DM34" s="78"/>
      <c r="DN34" s="78"/>
      <c r="DO34" s="78"/>
      <c r="DP34" s="78"/>
      <c r="DQ34" s="78"/>
      <c r="DR34" s="78"/>
      <c r="DS34" s="78"/>
      <c r="DT34" s="78"/>
      <c r="DU34" s="78"/>
      <c r="DV34" s="78"/>
      <c r="DW34" s="78"/>
      <c r="DX34" s="78"/>
      <c r="DY34" s="78"/>
      <c r="DZ34" s="78"/>
      <c r="EA34" s="78"/>
      <c r="EB34" s="78"/>
      <c r="EC34" s="78"/>
      <c r="ED34" s="78"/>
      <c r="EE34" s="78"/>
      <c r="EF34" s="78"/>
      <c r="EG34" s="78"/>
      <c r="EH34" s="78"/>
      <c r="EI34" s="78"/>
      <c r="EJ34" s="78"/>
      <c r="EK34" s="78"/>
      <c r="EL34" s="78"/>
      <c r="EM34" s="78"/>
      <c r="EN34" s="78"/>
      <c r="EO34" s="78"/>
      <c r="EP34" s="78"/>
      <c r="EQ34" s="78"/>
      <c r="ER34" s="78"/>
      <c r="ES34" s="78"/>
      <c r="ET34" s="78"/>
      <c r="EU34" s="78"/>
      <c r="EV34" s="78"/>
      <c r="EW34" s="78"/>
      <c r="EX34" s="78"/>
      <c r="EY34" s="78"/>
      <c r="EZ34" s="78"/>
      <c r="FA34" s="78"/>
      <c r="FB34" s="78"/>
      <c r="FC34" s="78"/>
      <c r="FD34" s="78"/>
      <c r="FE34" s="78"/>
      <c r="FF34" s="78"/>
      <c r="FG34" s="78"/>
      <c r="FH34" s="78"/>
      <c r="FI34" s="78"/>
      <c r="FJ34" s="78"/>
      <c r="FK34" s="78"/>
      <c r="FL34" s="78"/>
      <c r="FM34" s="78"/>
      <c r="FN34" s="78"/>
      <c r="FO34" s="78"/>
      <c r="FP34" s="78"/>
      <c r="FQ34" s="78"/>
      <c r="FR34" s="78"/>
      <c r="FS34" s="78"/>
      <c r="FT34" s="78"/>
      <c r="FU34" s="78"/>
      <c r="FV34" s="78"/>
      <c r="FW34" s="78"/>
      <c r="FX34" s="78"/>
      <c r="FY34" s="78"/>
      <c r="FZ34" s="78"/>
      <c r="GA34" s="78"/>
      <c r="GB34" s="78"/>
      <c r="GC34" s="78"/>
      <c r="GD34" s="78"/>
      <c r="GE34" s="78"/>
      <c r="GF34" s="78"/>
      <c r="GG34" s="78"/>
      <c r="GH34" s="78"/>
      <c r="GI34" s="78"/>
      <c r="GJ34" s="78"/>
      <c r="GK34" s="78"/>
      <c r="GL34" s="78"/>
      <c r="GM34" s="78"/>
      <c r="GN34" s="78"/>
      <c r="GO34" s="78"/>
      <c r="GP34" s="78"/>
      <c r="GQ34" s="78"/>
      <c r="GR34" s="78"/>
      <c r="GS34" s="78"/>
      <c r="GT34" s="78"/>
      <c r="GU34" s="78"/>
      <c r="GV34" s="78"/>
      <c r="GW34" s="78"/>
      <c r="GX34" s="78"/>
    </row>
    <row r="35" customFormat="false" ht="28" hidden="false" customHeight="true" outlineLevel="0" collapsed="false">
      <c r="A35" s="73" t="s">
        <v>289</v>
      </c>
      <c r="B35" s="70" t="s">
        <v>299</v>
      </c>
      <c r="C35" s="100" t="s">
        <v>305</v>
      </c>
      <c r="D35" s="72" t="s">
        <v>306</v>
      </c>
      <c r="E35" s="73" t="s">
        <v>135</v>
      </c>
      <c r="F35" s="70" t="s">
        <v>307</v>
      </c>
      <c r="G35" s="53" t="s">
        <v>117</v>
      </c>
      <c r="H35" s="72" t="s">
        <v>50</v>
      </c>
      <c r="I35" s="75" t="s">
        <v>308</v>
      </c>
      <c r="J35" s="55" t="s">
        <v>55</v>
      </c>
      <c r="K35" s="57" t="s">
        <v>55</v>
      </c>
      <c r="L35" s="57" t="s">
        <v>55</v>
      </c>
      <c r="M35" s="57" t="s">
        <v>55</v>
      </c>
      <c r="N35" s="57" t="s">
        <v>55</v>
      </c>
      <c r="O35" s="57" t="s">
        <v>55</v>
      </c>
      <c r="P35" s="57" t="s">
        <v>55</v>
      </c>
      <c r="Q35" s="57" t="s">
        <v>55</v>
      </c>
      <c r="R35" s="57" t="s">
        <v>55</v>
      </c>
      <c r="S35" s="57" t="s">
        <v>55</v>
      </c>
      <c r="T35" s="58" t="s">
        <v>53</v>
      </c>
      <c r="U35" s="58" t="s">
        <v>53</v>
      </c>
      <c r="V35" s="58" t="s">
        <v>52</v>
      </c>
      <c r="W35" s="57" t="s">
        <v>68</v>
      </c>
      <c r="X35" s="56" t="s">
        <v>53</v>
      </c>
      <c r="Y35" s="58" t="s">
        <v>53</v>
      </c>
      <c r="Z35" s="58" t="s">
        <v>53</v>
      </c>
      <c r="AA35" s="58" t="s">
        <v>52</v>
      </c>
      <c r="AB35" s="59" t="s">
        <v>68</v>
      </c>
      <c r="AC35" s="60" t="n">
        <v>7</v>
      </c>
      <c r="AD35" s="109" t="n">
        <v>19</v>
      </c>
      <c r="AE35" s="107" t="n">
        <f aca="false">(AC35*100)/AD35</f>
        <v>36.8421052631579</v>
      </c>
      <c r="AF35" s="83" t="s">
        <v>56</v>
      </c>
      <c r="AG35" s="85" t="s">
        <v>119</v>
      </c>
      <c r="AH35" s="84" t="s">
        <v>58</v>
      </c>
      <c r="AI35" s="84" t="s">
        <v>309</v>
      </c>
      <c r="AJ35" s="84" t="n">
        <v>5</v>
      </c>
      <c r="AK35" s="84" t="s">
        <v>310</v>
      </c>
      <c r="AL35" s="85" t="s">
        <v>62</v>
      </c>
      <c r="AM35" s="85" t="s">
        <v>311</v>
      </c>
      <c r="AN35" s="85" t="s">
        <v>62</v>
      </c>
      <c r="AO35" s="86" t="s">
        <v>62</v>
      </c>
      <c r="AP35" s="78"/>
      <c r="AQ35" s="78"/>
      <c r="AR35" s="78"/>
      <c r="AS35" s="78"/>
      <c r="AT35" s="78"/>
      <c r="AU35" s="78"/>
      <c r="AV35" s="78"/>
      <c r="AW35" s="78"/>
      <c r="AX35" s="78"/>
      <c r="AY35" s="78"/>
      <c r="AZ35" s="78"/>
      <c r="BA35" s="78"/>
      <c r="BB35" s="78"/>
      <c r="BC35" s="78"/>
      <c r="BD35" s="78"/>
      <c r="BE35" s="78"/>
      <c r="BF35" s="78"/>
      <c r="BG35" s="78"/>
      <c r="BH35" s="78"/>
      <c r="BI35" s="78"/>
      <c r="BJ35" s="78"/>
      <c r="BK35" s="78"/>
      <c r="BL35" s="78"/>
      <c r="BM35" s="78"/>
      <c r="BN35" s="78"/>
      <c r="BO35" s="78"/>
      <c r="BP35" s="78"/>
      <c r="BQ35" s="78"/>
      <c r="BR35" s="78"/>
      <c r="BS35" s="78"/>
      <c r="BT35" s="78"/>
      <c r="BU35" s="78"/>
      <c r="BV35" s="78"/>
      <c r="BW35" s="78"/>
      <c r="BX35" s="78"/>
      <c r="BY35" s="78"/>
      <c r="BZ35" s="78"/>
      <c r="CA35" s="78"/>
      <c r="CB35" s="78"/>
      <c r="CC35" s="78"/>
      <c r="CD35" s="78"/>
      <c r="CE35" s="78"/>
      <c r="CF35" s="78"/>
      <c r="CG35" s="78"/>
      <c r="CH35" s="78"/>
      <c r="CI35" s="78"/>
      <c r="CJ35" s="78"/>
      <c r="CK35" s="78"/>
      <c r="CL35" s="78"/>
      <c r="CM35" s="78"/>
      <c r="CN35" s="78"/>
      <c r="CO35" s="78"/>
      <c r="CP35" s="78"/>
      <c r="CQ35" s="78"/>
      <c r="CR35" s="78"/>
      <c r="CS35" s="78"/>
      <c r="CT35" s="78"/>
      <c r="CU35" s="78"/>
      <c r="CV35" s="78"/>
      <c r="CW35" s="78"/>
      <c r="CX35" s="78"/>
      <c r="CY35" s="78"/>
      <c r="CZ35" s="78"/>
      <c r="DA35" s="78"/>
      <c r="DB35" s="78"/>
      <c r="DC35" s="78"/>
      <c r="DD35" s="78"/>
      <c r="DE35" s="78"/>
      <c r="DF35" s="78"/>
      <c r="DG35" s="78"/>
      <c r="DH35" s="78"/>
      <c r="DI35" s="78"/>
      <c r="DJ35" s="78"/>
      <c r="DK35" s="78"/>
      <c r="DL35" s="78"/>
      <c r="DM35" s="78"/>
      <c r="DN35" s="78"/>
      <c r="DO35" s="78"/>
      <c r="DP35" s="78"/>
      <c r="DQ35" s="78"/>
      <c r="DR35" s="78"/>
      <c r="DS35" s="78"/>
      <c r="DT35" s="78"/>
      <c r="DU35" s="78"/>
      <c r="DV35" s="78"/>
      <c r="DW35" s="78"/>
      <c r="DX35" s="78"/>
      <c r="DY35" s="78"/>
      <c r="DZ35" s="78"/>
      <c r="EA35" s="78"/>
      <c r="EB35" s="78"/>
      <c r="EC35" s="78"/>
      <c r="ED35" s="78"/>
      <c r="EE35" s="78"/>
      <c r="EF35" s="78"/>
      <c r="EG35" s="78"/>
      <c r="EH35" s="78"/>
      <c r="EI35" s="78"/>
      <c r="EJ35" s="78"/>
      <c r="EK35" s="78"/>
      <c r="EL35" s="78"/>
      <c r="EM35" s="78"/>
      <c r="EN35" s="78"/>
      <c r="EO35" s="78"/>
      <c r="EP35" s="78"/>
      <c r="EQ35" s="78"/>
      <c r="ER35" s="78"/>
      <c r="ES35" s="78"/>
      <c r="ET35" s="78"/>
      <c r="EU35" s="78"/>
      <c r="EV35" s="78"/>
      <c r="EW35" s="78"/>
      <c r="EX35" s="78"/>
      <c r="EY35" s="78"/>
      <c r="EZ35" s="78"/>
      <c r="FA35" s="78"/>
      <c r="FB35" s="78"/>
      <c r="FC35" s="78"/>
      <c r="FD35" s="78"/>
      <c r="FE35" s="78"/>
      <c r="FF35" s="78"/>
      <c r="FG35" s="78"/>
      <c r="FH35" s="78"/>
      <c r="FI35" s="78"/>
      <c r="FJ35" s="78"/>
      <c r="FK35" s="78"/>
      <c r="FL35" s="78"/>
      <c r="FM35" s="78"/>
      <c r="FN35" s="78"/>
      <c r="FO35" s="78"/>
      <c r="FP35" s="78"/>
      <c r="FQ35" s="78"/>
      <c r="FR35" s="78"/>
      <c r="FS35" s="78"/>
      <c r="FT35" s="78"/>
      <c r="FU35" s="78"/>
      <c r="FV35" s="78"/>
      <c r="FW35" s="78"/>
      <c r="FX35" s="78"/>
      <c r="FY35" s="78"/>
      <c r="FZ35" s="78"/>
      <c r="GA35" s="78"/>
      <c r="GB35" s="78"/>
      <c r="GC35" s="78"/>
      <c r="GD35" s="78"/>
      <c r="GE35" s="78"/>
      <c r="GF35" s="78"/>
      <c r="GG35" s="78"/>
      <c r="GH35" s="78"/>
      <c r="GI35" s="78"/>
      <c r="GJ35" s="78"/>
      <c r="GK35" s="78"/>
      <c r="GL35" s="78"/>
      <c r="GM35" s="78"/>
      <c r="GN35" s="78"/>
      <c r="GO35" s="78"/>
      <c r="GP35" s="78"/>
      <c r="GQ35" s="78"/>
      <c r="GR35" s="78"/>
      <c r="GS35" s="78"/>
      <c r="GT35" s="78"/>
      <c r="GU35" s="78"/>
      <c r="GV35" s="78"/>
      <c r="GW35" s="78"/>
      <c r="GX35" s="78"/>
    </row>
    <row r="36" customFormat="false" ht="28" hidden="false" customHeight="true" outlineLevel="0" collapsed="false">
      <c r="A36" s="73" t="s">
        <v>289</v>
      </c>
      <c r="B36" s="70" t="s">
        <v>312</v>
      </c>
      <c r="C36" s="100" t="s">
        <v>313</v>
      </c>
      <c r="D36" s="72" t="s">
        <v>314</v>
      </c>
      <c r="E36" s="73" t="s">
        <v>135</v>
      </c>
      <c r="F36" s="70" t="s">
        <v>315</v>
      </c>
      <c r="G36" s="53" t="s">
        <v>117</v>
      </c>
      <c r="H36" s="72" t="s">
        <v>50</v>
      </c>
      <c r="I36" s="75" t="s">
        <v>316</v>
      </c>
      <c r="J36" s="76" t="s">
        <v>147</v>
      </c>
      <c r="K36" s="56" t="s">
        <v>53</v>
      </c>
      <c r="L36" s="56" t="s">
        <v>53</v>
      </c>
      <c r="M36" s="58" t="s">
        <v>67</v>
      </c>
      <c r="N36" s="57" t="s">
        <v>68</v>
      </c>
      <c r="O36" s="58" t="s">
        <v>52</v>
      </c>
      <c r="P36" s="58" t="s">
        <v>53</v>
      </c>
      <c r="Q36" s="65" t="s">
        <v>54</v>
      </c>
      <c r="R36" s="56" t="s">
        <v>317</v>
      </c>
      <c r="S36" s="57" t="s">
        <v>55</v>
      </c>
      <c r="T36" s="58" t="s">
        <v>53</v>
      </c>
      <c r="U36" s="58" t="s">
        <v>53</v>
      </c>
      <c r="V36" s="58" t="s">
        <v>53</v>
      </c>
      <c r="W36" s="58" t="s">
        <v>53</v>
      </c>
      <c r="X36" s="56" t="s">
        <v>53</v>
      </c>
      <c r="Y36" s="58" t="s">
        <v>53</v>
      </c>
      <c r="Z36" s="58" t="s">
        <v>53</v>
      </c>
      <c r="AA36" s="56" t="s">
        <v>53</v>
      </c>
      <c r="AB36" s="59" t="s">
        <v>55</v>
      </c>
      <c r="AC36" s="77" t="n">
        <v>15</v>
      </c>
      <c r="AD36" s="40" t="n">
        <v>18</v>
      </c>
      <c r="AE36" s="107" t="n">
        <f aca="false">(AC36*100)/AD36</f>
        <v>83.3333333333333</v>
      </c>
      <c r="AF36" s="83" t="s">
        <v>56</v>
      </c>
      <c r="AG36" s="85" t="s">
        <v>119</v>
      </c>
      <c r="AH36" s="84" t="s">
        <v>58</v>
      </c>
      <c r="AI36" s="84" t="s">
        <v>318</v>
      </c>
      <c r="AJ36" s="84" t="s">
        <v>162</v>
      </c>
      <c r="AK36" s="84" t="s">
        <v>91</v>
      </c>
      <c r="AL36" s="85" t="s">
        <v>62</v>
      </c>
      <c r="AM36" s="85" t="s">
        <v>62</v>
      </c>
      <c r="AN36" s="85" t="s">
        <v>62</v>
      </c>
      <c r="AO36" s="86" t="s">
        <v>62</v>
      </c>
    </row>
    <row r="37" customFormat="false" ht="28" hidden="false" customHeight="true" outlineLevel="0" collapsed="false">
      <c r="A37" s="73" t="s">
        <v>289</v>
      </c>
      <c r="B37" s="70" t="s">
        <v>312</v>
      </c>
      <c r="C37" s="100" t="s">
        <v>319</v>
      </c>
      <c r="D37" s="72" t="s">
        <v>320</v>
      </c>
      <c r="E37" s="73" t="s">
        <v>135</v>
      </c>
      <c r="F37" s="70" t="s">
        <v>321</v>
      </c>
      <c r="G37" s="53" t="s">
        <v>49</v>
      </c>
      <c r="H37" s="72" t="s">
        <v>50</v>
      </c>
      <c r="I37" s="75" t="s">
        <v>322</v>
      </c>
      <c r="J37" s="76" t="s">
        <v>52</v>
      </c>
      <c r="K37" s="56" t="s">
        <v>53</v>
      </c>
      <c r="L37" s="56" t="s">
        <v>53</v>
      </c>
      <c r="M37" s="125" t="s">
        <v>55</v>
      </c>
      <c r="N37" s="57" t="s">
        <v>55</v>
      </c>
      <c r="O37" s="57" t="s">
        <v>55</v>
      </c>
      <c r="P37" s="57" t="s">
        <v>55</v>
      </c>
      <c r="Q37" s="66" t="s">
        <v>128</v>
      </c>
      <c r="R37" s="57" t="s">
        <v>55</v>
      </c>
      <c r="S37" s="57" t="s">
        <v>55</v>
      </c>
      <c r="T37" s="56" t="s">
        <v>53</v>
      </c>
      <c r="U37" s="56" t="s">
        <v>53</v>
      </c>
      <c r="V37" s="66" t="s">
        <v>128</v>
      </c>
      <c r="W37" s="57" t="s">
        <v>55</v>
      </c>
      <c r="X37" s="58" t="s">
        <v>53</v>
      </c>
      <c r="Y37" s="56" t="s">
        <v>53</v>
      </c>
      <c r="Z37" s="56" t="s">
        <v>53</v>
      </c>
      <c r="AA37" s="58" t="s">
        <v>323</v>
      </c>
      <c r="AB37" s="59" t="s">
        <v>55</v>
      </c>
      <c r="AC37" s="60" t="n">
        <v>9</v>
      </c>
      <c r="AD37" s="61" t="n">
        <v>18</v>
      </c>
      <c r="AE37" s="107" t="n">
        <f aca="false">(AC37*100)/AD37</f>
        <v>50</v>
      </c>
      <c r="AF37" s="83" t="s">
        <v>56</v>
      </c>
      <c r="AG37" s="85" t="s">
        <v>119</v>
      </c>
      <c r="AH37" s="84" t="s">
        <v>181</v>
      </c>
      <c r="AI37" s="84" t="s">
        <v>324</v>
      </c>
      <c r="AJ37" s="84" t="s">
        <v>325</v>
      </c>
      <c r="AK37" s="84" t="s">
        <v>326</v>
      </c>
      <c r="AL37" s="85" t="s">
        <v>62</v>
      </c>
      <c r="AM37" s="85" t="s">
        <v>62</v>
      </c>
      <c r="AN37" s="85" t="s">
        <v>62</v>
      </c>
      <c r="AO37" s="86" t="s">
        <v>62</v>
      </c>
    </row>
    <row r="38" customFormat="false" ht="28" hidden="false" customHeight="true" outlineLevel="0" collapsed="false">
      <c r="A38" s="73" t="s">
        <v>289</v>
      </c>
      <c r="B38" s="70" t="s">
        <v>312</v>
      </c>
      <c r="C38" s="100" t="s">
        <v>327</v>
      </c>
      <c r="D38" s="72" t="s">
        <v>328</v>
      </c>
      <c r="E38" s="73" t="s">
        <v>135</v>
      </c>
      <c r="F38" s="70" t="s">
        <v>329</v>
      </c>
      <c r="G38" s="53" t="s">
        <v>49</v>
      </c>
      <c r="H38" s="72" t="s">
        <v>50</v>
      </c>
      <c r="I38" s="75" t="s">
        <v>330</v>
      </c>
      <c r="J38" s="55" t="s">
        <v>68</v>
      </c>
      <c r="K38" s="58" t="s">
        <v>52</v>
      </c>
      <c r="L38" s="56" t="s">
        <v>53</v>
      </c>
      <c r="M38" s="56" t="s">
        <v>53</v>
      </c>
      <c r="N38" s="58" t="s">
        <v>52</v>
      </c>
      <c r="O38" s="58" t="s">
        <v>52</v>
      </c>
      <c r="P38" s="58" t="s">
        <v>52</v>
      </c>
      <c r="Q38" s="58" t="s">
        <v>52</v>
      </c>
      <c r="R38" s="56" t="s">
        <v>53</v>
      </c>
      <c r="S38" s="58" t="s">
        <v>52</v>
      </c>
      <c r="T38" s="58" t="s">
        <v>52</v>
      </c>
      <c r="U38" s="58" t="s">
        <v>52</v>
      </c>
      <c r="V38" s="57" t="s">
        <v>55</v>
      </c>
      <c r="W38" s="58" t="s">
        <v>52</v>
      </c>
      <c r="X38" s="58" t="s">
        <v>52</v>
      </c>
      <c r="Y38" s="58" t="s">
        <v>52</v>
      </c>
      <c r="Z38" s="58" t="s">
        <v>52</v>
      </c>
      <c r="AA38" s="57" t="s">
        <v>55</v>
      </c>
      <c r="AB38" s="59" t="s">
        <v>55</v>
      </c>
      <c r="AC38" s="60" t="n">
        <v>15</v>
      </c>
      <c r="AD38" s="109" t="n">
        <v>19</v>
      </c>
      <c r="AE38" s="107" t="n">
        <f aca="false">(AC38*100)/AD38</f>
        <v>78.9473684210526</v>
      </c>
      <c r="AF38" s="83" t="s">
        <v>56</v>
      </c>
      <c r="AG38" s="85" t="s">
        <v>119</v>
      </c>
      <c r="AH38" s="84" t="s">
        <v>279</v>
      </c>
      <c r="AI38" s="84" t="s">
        <v>331</v>
      </c>
      <c r="AJ38" s="84" t="s">
        <v>332</v>
      </c>
      <c r="AK38" s="84" t="s">
        <v>270</v>
      </c>
      <c r="AL38" s="85" t="s">
        <v>62</v>
      </c>
      <c r="AM38" s="85" t="s">
        <v>62</v>
      </c>
      <c r="AN38" s="85" t="s">
        <v>62</v>
      </c>
      <c r="AO38" s="86" t="s">
        <v>62</v>
      </c>
    </row>
    <row r="39" s="127" customFormat="true" ht="28" hidden="false" customHeight="true" outlineLevel="0" collapsed="false">
      <c r="A39" s="73" t="s">
        <v>289</v>
      </c>
      <c r="B39" s="70" t="s">
        <v>312</v>
      </c>
      <c r="C39" s="100" t="s">
        <v>333</v>
      </c>
      <c r="D39" s="72" t="s">
        <v>334</v>
      </c>
      <c r="E39" s="73" t="s">
        <v>135</v>
      </c>
      <c r="F39" s="70" t="s">
        <v>335</v>
      </c>
      <c r="G39" s="53" t="s">
        <v>49</v>
      </c>
      <c r="H39" s="72" t="s">
        <v>50</v>
      </c>
      <c r="I39" s="75" t="s">
        <v>336</v>
      </c>
      <c r="J39" s="55" t="s">
        <v>55</v>
      </c>
      <c r="K39" s="58" t="s">
        <v>52</v>
      </c>
      <c r="L39" s="58" t="s">
        <v>52</v>
      </c>
      <c r="M39" s="58" t="s">
        <v>52</v>
      </c>
      <c r="N39" s="56" t="s">
        <v>53</v>
      </c>
      <c r="O39" s="56" t="s">
        <v>53</v>
      </c>
      <c r="P39" s="56" t="s">
        <v>53</v>
      </c>
      <c r="Q39" s="58" t="s">
        <v>52</v>
      </c>
      <c r="R39" s="58" t="s">
        <v>52</v>
      </c>
      <c r="S39" s="58" t="s">
        <v>52</v>
      </c>
      <c r="T39" s="57" t="s">
        <v>68</v>
      </c>
      <c r="U39" s="57" t="s">
        <v>68</v>
      </c>
      <c r="V39" s="57" t="s">
        <v>55</v>
      </c>
      <c r="W39" s="58" t="s">
        <v>52</v>
      </c>
      <c r="X39" s="58" t="s">
        <v>52</v>
      </c>
      <c r="Y39" s="58" t="s">
        <v>52</v>
      </c>
      <c r="Z39" s="58" t="s">
        <v>52</v>
      </c>
      <c r="AA39" s="57" t="s">
        <v>68</v>
      </c>
      <c r="AB39" s="59" t="s">
        <v>68</v>
      </c>
      <c r="AC39" s="60" t="n">
        <v>13</v>
      </c>
      <c r="AD39" s="109" t="n">
        <v>19</v>
      </c>
      <c r="AE39" s="126" t="n">
        <f aca="false">(AC39*100)/AD39</f>
        <v>68.421052631579</v>
      </c>
      <c r="AF39" s="83" t="s">
        <v>106</v>
      </c>
      <c r="AG39" s="85" t="s">
        <v>119</v>
      </c>
      <c r="AH39" s="84" t="s">
        <v>181</v>
      </c>
      <c r="AI39" s="84" t="s">
        <v>337</v>
      </c>
      <c r="AJ39" s="84" t="s">
        <v>338</v>
      </c>
      <c r="AK39" s="84" t="s">
        <v>339</v>
      </c>
      <c r="AL39" s="85" t="s">
        <v>62</v>
      </c>
      <c r="AM39" s="85" t="s">
        <v>340</v>
      </c>
      <c r="AN39" s="85" t="s">
        <v>62</v>
      </c>
      <c r="AO39" s="75" t="s">
        <v>341</v>
      </c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1"/>
      <c r="DE39" s="1"/>
      <c r="DF39" s="1"/>
      <c r="DG39" s="1"/>
      <c r="DH39" s="1"/>
      <c r="DI39" s="1"/>
      <c r="DJ39" s="1"/>
      <c r="DK39" s="1"/>
      <c r="DL39" s="1"/>
      <c r="DM39" s="1"/>
      <c r="DN39" s="1"/>
      <c r="DO39" s="1"/>
      <c r="DP39" s="1"/>
      <c r="DQ39" s="1"/>
      <c r="DR39" s="1"/>
      <c r="DS39" s="1"/>
      <c r="DT39" s="1"/>
      <c r="DU39" s="1"/>
      <c r="DV39" s="1"/>
      <c r="DW39" s="1"/>
      <c r="DX39" s="1"/>
      <c r="DY39" s="1"/>
      <c r="DZ39" s="1"/>
      <c r="EA39" s="1"/>
      <c r="EB39" s="1"/>
      <c r="EC39" s="1"/>
      <c r="ED39" s="1"/>
      <c r="EE39" s="1"/>
      <c r="EF39" s="1"/>
      <c r="EG39" s="1"/>
      <c r="EH39" s="1"/>
      <c r="EI39" s="1"/>
      <c r="EJ39" s="1"/>
      <c r="EK39" s="1"/>
      <c r="EL39" s="1"/>
      <c r="EM39" s="1"/>
      <c r="EN39" s="1"/>
      <c r="EO39" s="1"/>
      <c r="EP39" s="1"/>
      <c r="EQ39" s="1"/>
      <c r="ER39" s="1"/>
      <c r="ES39" s="1"/>
      <c r="ET39" s="1"/>
      <c r="EU39" s="1"/>
      <c r="EV39" s="1"/>
      <c r="EW39" s="1"/>
      <c r="EX39" s="1"/>
      <c r="EY39" s="1"/>
      <c r="EZ39" s="1"/>
      <c r="FA39" s="1"/>
      <c r="FB39" s="1"/>
      <c r="FC39" s="1"/>
      <c r="FD39" s="1"/>
      <c r="FE39" s="1"/>
      <c r="FF39" s="1"/>
      <c r="FG39" s="1"/>
      <c r="FH39" s="1"/>
      <c r="FI39" s="1"/>
      <c r="FJ39" s="1"/>
      <c r="FK39" s="1"/>
      <c r="FL39" s="1"/>
      <c r="FM39" s="1"/>
      <c r="FN39" s="1"/>
      <c r="FO39" s="1"/>
      <c r="FP39" s="1"/>
      <c r="FQ39" s="1"/>
      <c r="FR39" s="1"/>
      <c r="FS39" s="1"/>
      <c r="FT39" s="1"/>
      <c r="FU39" s="1"/>
      <c r="FV39" s="1"/>
      <c r="FW39" s="1"/>
      <c r="FX39" s="1"/>
      <c r="FY39" s="1"/>
      <c r="FZ39" s="1"/>
      <c r="GA39" s="1"/>
      <c r="GB39" s="1"/>
      <c r="GC39" s="1"/>
      <c r="GD39" s="1"/>
      <c r="GE39" s="1"/>
      <c r="GF39" s="1"/>
      <c r="GG39" s="1"/>
      <c r="GH39" s="1"/>
      <c r="GI39" s="1"/>
      <c r="GJ39" s="1"/>
      <c r="GK39" s="1"/>
      <c r="GL39" s="1"/>
      <c r="GM39" s="1"/>
      <c r="GN39" s="1"/>
      <c r="GO39" s="1"/>
      <c r="GP39" s="1"/>
      <c r="GQ39" s="1"/>
      <c r="GR39" s="1"/>
      <c r="GS39" s="1"/>
      <c r="GT39" s="1"/>
      <c r="GU39" s="1"/>
      <c r="GV39" s="1"/>
      <c r="GW39" s="1"/>
      <c r="GX39" s="1"/>
    </row>
    <row r="40" customFormat="false" ht="26" hidden="false" customHeight="false" outlineLevel="0" collapsed="false">
      <c r="A40" s="73" t="s">
        <v>289</v>
      </c>
      <c r="B40" s="128" t="s">
        <v>342</v>
      </c>
      <c r="C40" s="88" t="s">
        <v>343</v>
      </c>
      <c r="D40" s="51" t="s">
        <v>344</v>
      </c>
      <c r="E40" s="87" t="s">
        <v>127</v>
      </c>
      <c r="F40" s="49" t="n">
        <v>8909</v>
      </c>
      <c r="G40" s="53" t="s">
        <v>49</v>
      </c>
      <c r="H40" s="51" t="s">
        <v>50</v>
      </c>
      <c r="I40" s="129" t="s">
        <v>62</v>
      </c>
      <c r="J40" s="76" t="s">
        <v>147</v>
      </c>
      <c r="K40" s="58" t="s">
        <v>52</v>
      </c>
      <c r="L40" s="58" t="s">
        <v>52</v>
      </c>
      <c r="M40" s="57" t="s">
        <v>68</v>
      </c>
      <c r="N40" s="58" t="s">
        <v>52</v>
      </c>
      <c r="O40" s="58" t="s">
        <v>52</v>
      </c>
      <c r="P40" s="58" t="s">
        <v>52</v>
      </c>
      <c r="Q40" s="58" t="s">
        <v>52</v>
      </c>
      <c r="R40" s="57" t="s">
        <v>68</v>
      </c>
      <c r="S40" s="57" t="s">
        <v>55</v>
      </c>
      <c r="T40" s="58" t="s">
        <v>52</v>
      </c>
      <c r="U40" s="58" t="s">
        <v>52</v>
      </c>
      <c r="V40" s="66" t="s">
        <v>128</v>
      </c>
      <c r="W40" s="58" t="s">
        <v>52</v>
      </c>
      <c r="X40" s="58" t="s">
        <v>52</v>
      </c>
      <c r="Y40" s="58" t="s">
        <v>52</v>
      </c>
      <c r="Z40" s="58" t="s">
        <v>52</v>
      </c>
      <c r="AA40" s="57" t="s">
        <v>55</v>
      </c>
      <c r="AB40" s="59" t="s">
        <v>55</v>
      </c>
      <c r="AC40" s="77" t="n">
        <v>13</v>
      </c>
      <c r="AD40" s="109" t="n">
        <v>19</v>
      </c>
      <c r="AE40" s="91" t="n">
        <f aca="false">(AC40*100)/AD40</f>
        <v>68.421052631579</v>
      </c>
      <c r="AF40" s="83" t="s">
        <v>56</v>
      </c>
      <c r="AG40" s="85" t="s">
        <v>119</v>
      </c>
      <c r="AH40" s="85" t="s">
        <v>58</v>
      </c>
      <c r="AI40" s="92" t="s">
        <v>345</v>
      </c>
      <c r="AJ40" s="92" t="s">
        <v>208</v>
      </c>
      <c r="AK40" s="92" t="s">
        <v>346</v>
      </c>
      <c r="AL40" s="85" t="s">
        <v>62</v>
      </c>
      <c r="AM40" s="85" t="s">
        <v>62</v>
      </c>
      <c r="AN40" s="85" t="s">
        <v>62</v>
      </c>
      <c r="AO40" s="86" t="s">
        <v>62</v>
      </c>
      <c r="AP40" s="78"/>
      <c r="AQ40" s="78"/>
      <c r="AR40" s="78"/>
      <c r="AS40" s="78"/>
      <c r="AT40" s="78"/>
      <c r="AU40" s="78"/>
      <c r="AV40" s="78"/>
      <c r="AW40" s="78"/>
      <c r="AX40" s="78"/>
      <c r="AY40" s="78"/>
      <c r="AZ40" s="78"/>
      <c r="BA40" s="78"/>
      <c r="BB40" s="78"/>
      <c r="BC40" s="78"/>
      <c r="BD40" s="78"/>
      <c r="BE40" s="78"/>
      <c r="BF40" s="78"/>
      <c r="BG40" s="78"/>
      <c r="BH40" s="78"/>
      <c r="BI40" s="78"/>
      <c r="BJ40" s="78"/>
      <c r="BK40" s="78"/>
      <c r="BL40" s="78"/>
      <c r="BM40" s="78"/>
      <c r="BN40" s="78"/>
      <c r="BO40" s="78"/>
      <c r="BP40" s="78"/>
      <c r="BQ40" s="78"/>
      <c r="BR40" s="78"/>
      <c r="BS40" s="78"/>
      <c r="BT40" s="78"/>
      <c r="BU40" s="78"/>
      <c r="BV40" s="78"/>
      <c r="BW40" s="78"/>
      <c r="BX40" s="78"/>
      <c r="BY40" s="78"/>
      <c r="BZ40" s="78"/>
      <c r="CA40" s="78"/>
      <c r="CB40" s="78"/>
      <c r="CC40" s="78"/>
      <c r="CD40" s="78"/>
      <c r="CE40" s="78"/>
      <c r="CF40" s="78"/>
      <c r="CG40" s="78"/>
      <c r="CH40" s="78"/>
      <c r="CI40" s="78"/>
      <c r="CJ40" s="78"/>
      <c r="CK40" s="78"/>
      <c r="CL40" s="78"/>
      <c r="CM40" s="78"/>
      <c r="CN40" s="78"/>
      <c r="CO40" s="78"/>
      <c r="CP40" s="78"/>
      <c r="CQ40" s="78"/>
      <c r="CR40" s="78"/>
      <c r="CS40" s="78"/>
      <c r="CT40" s="78"/>
      <c r="CU40" s="78"/>
      <c r="CV40" s="78"/>
      <c r="CW40" s="78"/>
      <c r="CX40" s="78"/>
      <c r="CY40" s="78"/>
      <c r="CZ40" s="78"/>
      <c r="DA40" s="78"/>
      <c r="DB40" s="78"/>
      <c r="DC40" s="78"/>
      <c r="DD40" s="78"/>
      <c r="DE40" s="78"/>
      <c r="DF40" s="78"/>
      <c r="DG40" s="78"/>
      <c r="DH40" s="78"/>
      <c r="DI40" s="78"/>
      <c r="DJ40" s="78"/>
      <c r="DK40" s="78"/>
      <c r="DL40" s="78"/>
      <c r="DM40" s="78"/>
      <c r="DN40" s="78"/>
      <c r="DO40" s="78"/>
      <c r="DP40" s="78"/>
      <c r="DQ40" s="78"/>
      <c r="DR40" s="78"/>
      <c r="DS40" s="78"/>
      <c r="DT40" s="78"/>
      <c r="DU40" s="78"/>
      <c r="DV40" s="78"/>
      <c r="DW40" s="78"/>
      <c r="DX40" s="78"/>
      <c r="DY40" s="78"/>
      <c r="DZ40" s="78"/>
      <c r="EA40" s="78"/>
      <c r="EB40" s="78"/>
      <c r="EC40" s="78"/>
      <c r="ED40" s="78"/>
      <c r="EE40" s="78"/>
      <c r="EF40" s="78"/>
      <c r="EG40" s="78"/>
      <c r="EH40" s="78"/>
      <c r="EI40" s="78"/>
      <c r="EJ40" s="78"/>
      <c r="EK40" s="78"/>
      <c r="EL40" s="78"/>
      <c r="EM40" s="78"/>
      <c r="EN40" s="78"/>
      <c r="EO40" s="78"/>
      <c r="EP40" s="78"/>
      <c r="EQ40" s="78"/>
      <c r="ER40" s="78"/>
      <c r="ES40" s="78"/>
      <c r="ET40" s="78"/>
      <c r="EU40" s="78"/>
      <c r="EV40" s="78"/>
      <c r="EW40" s="78"/>
      <c r="EX40" s="78"/>
      <c r="EY40" s="78"/>
      <c r="EZ40" s="78"/>
      <c r="FA40" s="78"/>
      <c r="FB40" s="78"/>
      <c r="FC40" s="78"/>
      <c r="FD40" s="78"/>
      <c r="FE40" s="78"/>
      <c r="FF40" s="78"/>
      <c r="FG40" s="78"/>
      <c r="FH40" s="78"/>
      <c r="FI40" s="78"/>
      <c r="FJ40" s="78"/>
      <c r="FK40" s="78"/>
      <c r="FL40" s="78"/>
      <c r="FM40" s="78"/>
      <c r="FN40" s="78"/>
      <c r="FO40" s="78"/>
      <c r="FP40" s="78"/>
      <c r="FQ40" s="78"/>
      <c r="FR40" s="78"/>
      <c r="FS40" s="78"/>
      <c r="FT40" s="78"/>
      <c r="FU40" s="78"/>
      <c r="FV40" s="78"/>
      <c r="FW40" s="78"/>
      <c r="FX40" s="78"/>
      <c r="FY40" s="78"/>
      <c r="FZ40" s="78"/>
      <c r="GA40" s="78"/>
      <c r="GB40" s="78"/>
      <c r="GC40" s="78"/>
      <c r="GD40" s="78"/>
      <c r="GE40" s="78"/>
      <c r="GF40" s="78"/>
      <c r="GG40" s="78"/>
      <c r="GH40" s="78"/>
      <c r="GI40" s="78"/>
      <c r="GJ40" s="78"/>
      <c r="GK40" s="78"/>
      <c r="GL40" s="78"/>
      <c r="GM40" s="78"/>
      <c r="GN40" s="78"/>
      <c r="GO40" s="78"/>
      <c r="GP40" s="78"/>
      <c r="GQ40" s="78"/>
      <c r="GR40" s="78"/>
      <c r="GS40" s="78"/>
      <c r="GT40" s="78"/>
      <c r="GU40" s="78"/>
      <c r="GV40" s="78"/>
      <c r="GW40" s="78"/>
      <c r="GX40" s="78"/>
    </row>
    <row r="41" customFormat="false" ht="26" hidden="false" customHeight="true" outlineLevel="0" collapsed="false">
      <c r="A41" s="73" t="s">
        <v>289</v>
      </c>
      <c r="B41" s="128" t="s">
        <v>347</v>
      </c>
      <c r="C41" s="88" t="s">
        <v>348</v>
      </c>
      <c r="D41" s="51" t="s">
        <v>349</v>
      </c>
      <c r="E41" s="87" t="s">
        <v>127</v>
      </c>
      <c r="F41" s="49" t="n">
        <v>6977</v>
      </c>
      <c r="G41" s="53" t="s">
        <v>350</v>
      </c>
      <c r="H41" s="51" t="s">
        <v>50</v>
      </c>
      <c r="I41" s="130" t="s">
        <v>351</v>
      </c>
      <c r="J41" s="76" t="s">
        <v>52</v>
      </c>
      <c r="K41" s="56" t="s">
        <v>53</v>
      </c>
      <c r="L41" s="56" t="s">
        <v>53</v>
      </c>
      <c r="M41" s="56" t="s">
        <v>53</v>
      </c>
      <c r="N41" s="56" t="s">
        <v>53</v>
      </c>
      <c r="O41" s="56" t="s">
        <v>53</v>
      </c>
      <c r="P41" s="56" t="s">
        <v>53</v>
      </c>
      <c r="Q41" s="56" t="s">
        <v>53</v>
      </c>
      <c r="R41" s="56" t="s">
        <v>53</v>
      </c>
      <c r="S41" s="58" t="s">
        <v>52</v>
      </c>
      <c r="T41" s="58" t="s">
        <v>52</v>
      </c>
      <c r="U41" s="58" t="s">
        <v>52</v>
      </c>
      <c r="V41" s="58" t="s">
        <v>52</v>
      </c>
      <c r="W41" s="56" t="s">
        <v>53</v>
      </c>
      <c r="X41" s="56" t="s">
        <v>53</v>
      </c>
      <c r="Y41" s="58" t="s">
        <v>52</v>
      </c>
      <c r="Z41" s="58" t="s">
        <v>52</v>
      </c>
      <c r="AA41" s="58" t="s">
        <v>52</v>
      </c>
      <c r="AB41" s="59" t="s">
        <v>55</v>
      </c>
      <c r="AC41" s="60" t="n">
        <v>18</v>
      </c>
      <c r="AD41" s="109" t="n">
        <v>19</v>
      </c>
      <c r="AE41" s="91" t="n">
        <f aca="false">(AC41*100)/AD41</f>
        <v>94.7368421052632</v>
      </c>
      <c r="AF41" s="83" t="s">
        <v>56</v>
      </c>
      <c r="AG41" s="85" t="s">
        <v>119</v>
      </c>
      <c r="AH41" s="85" t="s">
        <v>58</v>
      </c>
      <c r="AI41" s="92" t="s">
        <v>352</v>
      </c>
      <c r="AJ41" s="92" t="s">
        <v>97</v>
      </c>
      <c r="AK41" s="85" t="s">
        <v>62</v>
      </c>
      <c r="AL41" s="85" t="s">
        <v>62</v>
      </c>
      <c r="AM41" s="85" t="s">
        <v>62</v>
      </c>
      <c r="AN41" s="85" t="s">
        <v>62</v>
      </c>
      <c r="AO41" s="86" t="s">
        <v>62</v>
      </c>
      <c r="AP41" s="78"/>
      <c r="AQ41" s="78"/>
      <c r="AR41" s="78"/>
      <c r="AS41" s="78"/>
      <c r="AT41" s="78"/>
      <c r="AU41" s="78"/>
      <c r="AV41" s="78"/>
      <c r="AW41" s="78"/>
      <c r="AX41" s="78"/>
      <c r="AY41" s="78"/>
      <c r="AZ41" s="78"/>
      <c r="BA41" s="78"/>
      <c r="BB41" s="78"/>
      <c r="BC41" s="78"/>
      <c r="BD41" s="78"/>
      <c r="BE41" s="78"/>
      <c r="BF41" s="78"/>
      <c r="BG41" s="78"/>
      <c r="BH41" s="78"/>
      <c r="BI41" s="78"/>
      <c r="BJ41" s="78"/>
      <c r="BK41" s="78"/>
      <c r="BL41" s="78"/>
      <c r="BM41" s="78"/>
      <c r="BN41" s="78"/>
      <c r="BO41" s="78"/>
      <c r="BP41" s="78"/>
      <c r="BQ41" s="78"/>
      <c r="BR41" s="78"/>
      <c r="BS41" s="78"/>
      <c r="BT41" s="78"/>
      <c r="BU41" s="78"/>
      <c r="BV41" s="78"/>
      <c r="BW41" s="78"/>
      <c r="BX41" s="78"/>
      <c r="BY41" s="78"/>
      <c r="BZ41" s="78"/>
      <c r="CA41" s="78"/>
      <c r="CB41" s="78"/>
      <c r="CC41" s="78"/>
      <c r="CD41" s="78"/>
      <c r="CE41" s="78"/>
      <c r="CF41" s="78"/>
      <c r="CG41" s="78"/>
      <c r="CH41" s="78"/>
      <c r="CI41" s="78"/>
      <c r="CJ41" s="78"/>
      <c r="CK41" s="78"/>
      <c r="CL41" s="78"/>
      <c r="CM41" s="78"/>
      <c r="CN41" s="78"/>
      <c r="CO41" s="78"/>
      <c r="CP41" s="78"/>
      <c r="CQ41" s="78"/>
      <c r="CR41" s="78"/>
      <c r="CS41" s="78"/>
      <c r="CT41" s="78"/>
      <c r="CU41" s="78"/>
      <c r="CV41" s="78"/>
      <c r="CW41" s="78"/>
      <c r="CX41" s="78"/>
      <c r="CY41" s="78"/>
      <c r="CZ41" s="78"/>
      <c r="DA41" s="78"/>
      <c r="DB41" s="78"/>
      <c r="DC41" s="78"/>
      <c r="DD41" s="78"/>
      <c r="DE41" s="78"/>
      <c r="DF41" s="78"/>
      <c r="DG41" s="78"/>
      <c r="DH41" s="78"/>
      <c r="DI41" s="78"/>
      <c r="DJ41" s="78"/>
      <c r="DK41" s="78"/>
      <c r="DL41" s="78"/>
      <c r="DM41" s="78"/>
      <c r="DN41" s="78"/>
      <c r="DO41" s="78"/>
      <c r="DP41" s="78"/>
      <c r="DQ41" s="78"/>
      <c r="DR41" s="78"/>
      <c r="DS41" s="78"/>
      <c r="DT41" s="78"/>
      <c r="DU41" s="78"/>
      <c r="DV41" s="78"/>
      <c r="DW41" s="78"/>
      <c r="DX41" s="78"/>
      <c r="DY41" s="78"/>
      <c r="DZ41" s="78"/>
      <c r="EA41" s="78"/>
      <c r="EB41" s="78"/>
      <c r="EC41" s="78"/>
      <c r="ED41" s="78"/>
      <c r="EE41" s="78"/>
      <c r="EF41" s="78"/>
      <c r="EG41" s="78"/>
      <c r="EH41" s="78"/>
      <c r="EI41" s="78"/>
      <c r="EJ41" s="78"/>
      <c r="EK41" s="78"/>
      <c r="EL41" s="78"/>
      <c r="EM41" s="78"/>
      <c r="EN41" s="78"/>
      <c r="EO41" s="78"/>
      <c r="EP41" s="78"/>
      <c r="EQ41" s="78"/>
      <c r="ER41" s="78"/>
      <c r="ES41" s="78"/>
      <c r="ET41" s="78"/>
      <c r="EU41" s="78"/>
      <c r="EV41" s="78"/>
      <c r="EW41" s="78"/>
      <c r="EX41" s="78"/>
      <c r="EY41" s="78"/>
      <c r="EZ41" s="78"/>
      <c r="FA41" s="78"/>
      <c r="FB41" s="78"/>
      <c r="FC41" s="78"/>
      <c r="FD41" s="78"/>
      <c r="FE41" s="78"/>
      <c r="FF41" s="78"/>
      <c r="FG41" s="78"/>
      <c r="FH41" s="78"/>
      <c r="FI41" s="78"/>
      <c r="FJ41" s="78"/>
      <c r="FK41" s="78"/>
      <c r="FL41" s="78"/>
      <c r="FM41" s="78"/>
      <c r="FN41" s="78"/>
      <c r="FO41" s="78"/>
      <c r="FP41" s="78"/>
      <c r="FQ41" s="78"/>
      <c r="FR41" s="78"/>
      <c r="FS41" s="78"/>
      <c r="FT41" s="78"/>
      <c r="FU41" s="78"/>
      <c r="FV41" s="78"/>
      <c r="FW41" s="78"/>
      <c r="FX41" s="78"/>
      <c r="FY41" s="78"/>
      <c r="FZ41" s="78"/>
      <c r="GA41" s="78"/>
      <c r="GB41" s="78"/>
      <c r="GC41" s="78"/>
      <c r="GD41" s="78"/>
      <c r="GE41" s="78"/>
      <c r="GF41" s="78"/>
      <c r="GG41" s="78"/>
      <c r="GH41" s="78"/>
      <c r="GI41" s="78"/>
      <c r="GJ41" s="78"/>
      <c r="GK41" s="78"/>
      <c r="GL41" s="78"/>
      <c r="GM41" s="78"/>
      <c r="GN41" s="78"/>
      <c r="GO41" s="78"/>
      <c r="GP41" s="78"/>
      <c r="GQ41" s="78"/>
      <c r="GR41" s="78"/>
      <c r="GS41" s="78"/>
      <c r="GT41" s="78"/>
      <c r="GU41" s="78"/>
      <c r="GV41" s="78"/>
      <c r="GW41" s="78"/>
      <c r="GX41" s="78"/>
    </row>
    <row r="42" customFormat="false" ht="30" hidden="false" customHeight="true" outlineLevel="0" collapsed="false">
      <c r="A42" s="131" t="s">
        <v>289</v>
      </c>
      <c r="B42" s="132" t="s">
        <v>353</v>
      </c>
      <c r="C42" s="133" t="s">
        <v>354</v>
      </c>
      <c r="D42" s="134" t="s">
        <v>355</v>
      </c>
      <c r="E42" s="135" t="s">
        <v>127</v>
      </c>
      <c r="F42" s="136" t="n">
        <v>12926</v>
      </c>
      <c r="G42" s="137" t="s">
        <v>62</v>
      </c>
      <c r="H42" s="137" t="s">
        <v>62</v>
      </c>
      <c r="I42" s="138" t="s">
        <v>62</v>
      </c>
      <c r="J42" s="139" t="s">
        <v>52</v>
      </c>
      <c r="K42" s="140" t="s">
        <v>53</v>
      </c>
      <c r="L42" s="140" t="s">
        <v>53</v>
      </c>
      <c r="M42" s="125" t="s">
        <v>55</v>
      </c>
      <c r="N42" s="125" t="s">
        <v>55</v>
      </c>
      <c r="O42" s="141" t="s">
        <v>54</v>
      </c>
      <c r="P42" s="141" t="s">
        <v>54</v>
      </c>
      <c r="Q42" s="140" t="s">
        <v>53</v>
      </c>
      <c r="R42" s="125" t="s">
        <v>55</v>
      </c>
      <c r="S42" s="125" t="s">
        <v>55</v>
      </c>
      <c r="T42" s="140" t="s">
        <v>53</v>
      </c>
      <c r="U42" s="140" t="s">
        <v>53</v>
      </c>
      <c r="V42" s="142" t="s">
        <v>128</v>
      </c>
      <c r="W42" s="125" t="s">
        <v>55</v>
      </c>
      <c r="X42" s="140" t="s">
        <v>53</v>
      </c>
      <c r="Y42" s="140" t="s">
        <v>53</v>
      </c>
      <c r="Z42" s="140" t="s">
        <v>53</v>
      </c>
      <c r="AA42" s="125" t="s">
        <v>55</v>
      </c>
      <c r="AB42" s="143" t="s">
        <v>54</v>
      </c>
      <c r="AC42" s="144" t="n">
        <v>9</v>
      </c>
      <c r="AD42" s="145" t="n">
        <v>16</v>
      </c>
      <c r="AE42" s="146" t="n">
        <f aca="false">(AC42*100)/AD42</f>
        <v>56.25</v>
      </c>
      <c r="AF42" s="147" t="s">
        <v>56</v>
      </c>
      <c r="AG42" s="148" t="s">
        <v>119</v>
      </c>
      <c r="AH42" s="148" t="s">
        <v>181</v>
      </c>
      <c r="AI42" s="149" t="s">
        <v>356</v>
      </c>
      <c r="AJ42" s="149" t="n">
        <v>4</v>
      </c>
      <c r="AK42" s="149" t="s">
        <v>326</v>
      </c>
      <c r="AL42" s="148" t="s">
        <v>62</v>
      </c>
      <c r="AM42" s="148" t="s">
        <v>62</v>
      </c>
      <c r="AN42" s="150" t="s">
        <v>62</v>
      </c>
      <c r="AO42" s="151" t="s">
        <v>62</v>
      </c>
      <c r="AP42" s="78"/>
      <c r="AQ42" s="78"/>
      <c r="AR42" s="78"/>
      <c r="AS42" s="78"/>
      <c r="AT42" s="78"/>
      <c r="AU42" s="78"/>
      <c r="AV42" s="78"/>
      <c r="AW42" s="78"/>
      <c r="AX42" s="78"/>
      <c r="AY42" s="78"/>
      <c r="AZ42" s="78"/>
      <c r="BA42" s="78"/>
      <c r="BB42" s="78"/>
      <c r="BC42" s="78"/>
      <c r="BD42" s="78"/>
      <c r="BE42" s="78"/>
      <c r="BF42" s="78"/>
      <c r="BG42" s="78"/>
      <c r="BH42" s="78"/>
      <c r="BI42" s="78"/>
      <c r="BJ42" s="78"/>
      <c r="BK42" s="78"/>
      <c r="BL42" s="78"/>
      <c r="BM42" s="78"/>
      <c r="BN42" s="78"/>
      <c r="BO42" s="78"/>
      <c r="BP42" s="78"/>
      <c r="BQ42" s="78"/>
      <c r="BR42" s="78"/>
      <c r="BS42" s="78"/>
      <c r="BT42" s="78"/>
      <c r="BU42" s="78"/>
      <c r="BV42" s="78"/>
      <c r="BW42" s="78"/>
      <c r="BX42" s="78"/>
      <c r="BY42" s="78"/>
      <c r="BZ42" s="78"/>
      <c r="CA42" s="78"/>
      <c r="CB42" s="78"/>
      <c r="CC42" s="78"/>
      <c r="CD42" s="78"/>
      <c r="CE42" s="78"/>
      <c r="CF42" s="78"/>
      <c r="CG42" s="78"/>
      <c r="CH42" s="78"/>
      <c r="CI42" s="78"/>
      <c r="CJ42" s="78"/>
      <c r="CK42" s="78"/>
      <c r="CL42" s="78"/>
      <c r="CM42" s="78"/>
      <c r="CN42" s="78"/>
      <c r="CO42" s="78"/>
      <c r="CP42" s="78"/>
      <c r="CQ42" s="78"/>
      <c r="CR42" s="78"/>
      <c r="CS42" s="78"/>
      <c r="CT42" s="78"/>
      <c r="CU42" s="78"/>
      <c r="CV42" s="78"/>
      <c r="CW42" s="78"/>
      <c r="CX42" s="78"/>
      <c r="CY42" s="78"/>
      <c r="CZ42" s="78"/>
      <c r="DA42" s="78"/>
      <c r="DB42" s="78"/>
      <c r="DC42" s="78"/>
      <c r="DD42" s="78"/>
      <c r="DE42" s="78"/>
      <c r="DF42" s="78"/>
      <c r="DG42" s="78"/>
      <c r="DH42" s="78"/>
      <c r="DI42" s="78"/>
      <c r="DJ42" s="78"/>
      <c r="DK42" s="78"/>
      <c r="DL42" s="78"/>
      <c r="DM42" s="78"/>
      <c r="DN42" s="78"/>
      <c r="DO42" s="78"/>
      <c r="DP42" s="78"/>
      <c r="DQ42" s="78"/>
      <c r="DR42" s="78"/>
      <c r="DS42" s="78"/>
      <c r="DT42" s="78"/>
      <c r="DU42" s="78"/>
      <c r="DV42" s="78"/>
      <c r="DW42" s="78"/>
      <c r="DX42" s="78"/>
      <c r="DY42" s="78"/>
      <c r="DZ42" s="78"/>
      <c r="EA42" s="78"/>
      <c r="EB42" s="78"/>
      <c r="EC42" s="78"/>
      <c r="ED42" s="78"/>
      <c r="EE42" s="78"/>
      <c r="EF42" s="78"/>
      <c r="EG42" s="78"/>
      <c r="EH42" s="78"/>
      <c r="EI42" s="78"/>
      <c r="EJ42" s="78"/>
      <c r="EK42" s="78"/>
      <c r="EL42" s="78"/>
      <c r="EM42" s="78"/>
      <c r="EN42" s="78"/>
      <c r="EO42" s="78"/>
      <c r="EP42" s="78"/>
      <c r="EQ42" s="78"/>
      <c r="ER42" s="78"/>
      <c r="ES42" s="78"/>
      <c r="ET42" s="78"/>
      <c r="EU42" s="78"/>
      <c r="EV42" s="78"/>
      <c r="EW42" s="78"/>
      <c r="EX42" s="78"/>
      <c r="EY42" s="78"/>
      <c r="EZ42" s="78"/>
      <c r="FA42" s="78"/>
      <c r="FB42" s="78"/>
      <c r="FC42" s="78"/>
      <c r="FD42" s="78"/>
      <c r="FE42" s="78"/>
      <c r="FF42" s="78"/>
      <c r="FG42" s="78"/>
      <c r="FH42" s="78"/>
      <c r="FI42" s="78"/>
      <c r="FJ42" s="78"/>
      <c r="FK42" s="78"/>
      <c r="FL42" s="78"/>
      <c r="FM42" s="78"/>
      <c r="FN42" s="78"/>
      <c r="FO42" s="78"/>
      <c r="FP42" s="78"/>
      <c r="FQ42" s="78"/>
      <c r="FR42" s="78"/>
      <c r="FS42" s="78"/>
      <c r="FT42" s="78"/>
      <c r="FU42" s="78"/>
      <c r="FV42" s="78"/>
      <c r="FW42" s="78"/>
      <c r="FX42" s="78"/>
      <c r="FY42" s="78"/>
      <c r="FZ42" s="78"/>
      <c r="GA42" s="78"/>
      <c r="GB42" s="78"/>
      <c r="GC42" s="78"/>
      <c r="GD42" s="78"/>
      <c r="GE42" s="78"/>
      <c r="GF42" s="78"/>
      <c r="GG42" s="78"/>
      <c r="GH42" s="78"/>
      <c r="GI42" s="78"/>
      <c r="GJ42" s="78"/>
      <c r="GK42" s="78"/>
      <c r="GL42" s="78"/>
      <c r="GM42" s="78"/>
      <c r="GN42" s="78"/>
      <c r="GO42" s="78"/>
      <c r="GP42" s="78"/>
      <c r="GQ42" s="78"/>
      <c r="GR42" s="78"/>
      <c r="GS42" s="78"/>
      <c r="GT42" s="78"/>
      <c r="GU42" s="78"/>
      <c r="GV42" s="78"/>
      <c r="GW42" s="78"/>
      <c r="GX42" s="78"/>
    </row>
    <row r="43" customFormat="false" ht="30" hidden="false" customHeight="false" outlineLevel="0" collapsed="false">
      <c r="I43" s="152" t="s">
        <v>357</v>
      </c>
      <c r="J43" s="153" t="n">
        <f aca="false">(J44*100)/J45</f>
        <v>54.0540540540541</v>
      </c>
      <c r="K43" s="154" t="n">
        <f aca="false">(K44*100)/K45</f>
        <v>76.9230769230769</v>
      </c>
      <c r="L43" s="154" t="n">
        <f aca="false">(L44*100)/L45</f>
        <v>51.3513513513514</v>
      </c>
      <c r="M43" s="154" t="n">
        <f aca="false">(M44*100)/M45</f>
        <v>27.5</v>
      </c>
      <c r="N43" s="154" t="n">
        <f aca="false">(N44*100)/N45</f>
        <v>45</v>
      </c>
      <c r="O43" s="154" t="n">
        <f aca="false">(O44*100)/O45</f>
        <v>48.7179487179487</v>
      </c>
      <c r="P43" s="154" t="n">
        <f aca="false">(P44*100)/P45</f>
        <v>58.974358974359</v>
      </c>
      <c r="Q43" s="154" t="n">
        <f aca="false">(Q44*100)/Q45</f>
        <v>71.4285714285714</v>
      </c>
      <c r="R43" s="154" t="n">
        <f aca="false">(R44*100)/R45</f>
        <v>55</v>
      </c>
      <c r="S43" s="155" t="n">
        <v>30</v>
      </c>
      <c r="T43" s="156" t="n">
        <v>80</v>
      </c>
      <c r="U43" s="156" t="n">
        <v>80</v>
      </c>
      <c r="V43" s="156" t="n">
        <v>35.9</v>
      </c>
      <c r="W43" s="154" t="n">
        <f aca="false">(W44*100)/W45</f>
        <v>42.5</v>
      </c>
      <c r="X43" s="155" t="n">
        <f aca="false">(X44*100)/X45</f>
        <v>75</v>
      </c>
      <c r="Y43" s="154" t="n">
        <f aca="false">(Y44*100)/Y45</f>
        <v>90</v>
      </c>
      <c r="Z43" s="154" t="n">
        <f aca="false">(Z44*100)/Z45</f>
        <v>95</v>
      </c>
      <c r="AA43" s="157" t="n">
        <f aca="false">(AA44*100)/AA45</f>
        <v>20</v>
      </c>
      <c r="AB43" s="157" t="n">
        <f aca="false">(AB44*100)/AB45</f>
        <v>0</v>
      </c>
    </row>
    <row r="44" customFormat="false" ht="15" hidden="false" customHeight="false" outlineLevel="0" collapsed="false">
      <c r="I44" s="158" t="s">
        <v>358</v>
      </c>
      <c r="J44" s="159" t="n">
        <v>20</v>
      </c>
      <c r="K44" s="160" t="n">
        <v>30</v>
      </c>
      <c r="L44" s="160" t="n">
        <v>19</v>
      </c>
      <c r="M44" s="160" t="n">
        <v>11</v>
      </c>
      <c r="N44" s="160" t="n">
        <v>18</v>
      </c>
      <c r="O44" s="160" t="n">
        <v>19</v>
      </c>
      <c r="P44" s="160" t="n">
        <v>23</v>
      </c>
      <c r="Q44" s="160" t="n">
        <v>25</v>
      </c>
      <c r="R44" s="160" t="n">
        <v>22</v>
      </c>
      <c r="S44" s="161" t="n">
        <v>12</v>
      </c>
      <c r="T44" s="162" t="n">
        <v>32</v>
      </c>
      <c r="U44" s="162" t="n">
        <v>32</v>
      </c>
      <c r="V44" s="162" t="n">
        <v>14</v>
      </c>
      <c r="W44" s="160" t="n">
        <v>17</v>
      </c>
      <c r="X44" s="161" t="n">
        <v>30</v>
      </c>
      <c r="Y44" s="160" t="n">
        <v>36</v>
      </c>
      <c r="Z44" s="160" t="n">
        <v>38</v>
      </c>
      <c r="AA44" s="163" t="n">
        <v>8</v>
      </c>
      <c r="AB44" s="163" t="n">
        <v>0</v>
      </c>
    </row>
    <row r="45" customFormat="false" ht="15" hidden="false" customHeight="false" outlineLevel="0" collapsed="false">
      <c r="I45" s="164" t="s">
        <v>359</v>
      </c>
      <c r="J45" s="165" t="n">
        <v>37</v>
      </c>
      <c r="K45" s="160" t="n">
        <v>39</v>
      </c>
      <c r="L45" s="160" t="n">
        <v>37</v>
      </c>
      <c r="M45" s="160" t="n">
        <v>40</v>
      </c>
      <c r="N45" s="160" t="n">
        <v>40</v>
      </c>
      <c r="O45" s="160" t="n">
        <v>39</v>
      </c>
      <c r="P45" s="160" t="n">
        <v>39</v>
      </c>
      <c r="Q45" s="160" t="n">
        <v>35</v>
      </c>
      <c r="R45" s="160" t="n">
        <v>40</v>
      </c>
      <c r="S45" s="166" t="n">
        <v>40</v>
      </c>
      <c r="T45" s="166" t="n">
        <v>40</v>
      </c>
      <c r="U45" s="166" t="n">
        <v>40</v>
      </c>
      <c r="V45" s="166" t="n">
        <v>39</v>
      </c>
      <c r="W45" s="160" t="n">
        <v>40</v>
      </c>
      <c r="X45" s="166" t="n">
        <v>40</v>
      </c>
      <c r="Y45" s="160" t="n">
        <v>40</v>
      </c>
      <c r="Z45" s="160" t="n">
        <v>40</v>
      </c>
      <c r="AA45" s="163" t="n">
        <v>40</v>
      </c>
      <c r="AB45" s="163" t="n">
        <v>38</v>
      </c>
    </row>
    <row r="46" customFormat="false" ht="15" hidden="false" customHeight="false" outlineLevel="0" collapsed="false">
      <c r="I46" s="167"/>
      <c r="J46" s="166"/>
      <c r="K46" s="160"/>
      <c r="L46" s="160"/>
      <c r="M46" s="160"/>
      <c r="N46" s="160"/>
      <c r="O46" s="160"/>
      <c r="P46" s="160"/>
      <c r="Q46" s="160"/>
      <c r="R46" s="160"/>
      <c r="S46" s="166"/>
      <c r="T46" s="166"/>
      <c r="U46" s="166"/>
      <c r="V46" s="166"/>
      <c r="W46" s="160"/>
      <c r="X46" s="166"/>
      <c r="Y46" s="160"/>
      <c r="Z46" s="160"/>
      <c r="AA46" s="160"/>
      <c r="AB46" s="160"/>
    </row>
    <row r="47" customFormat="false" ht="30" hidden="false" customHeight="false" outlineLevel="0" collapsed="false">
      <c r="I47" s="168" t="s">
        <v>357</v>
      </c>
      <c r="J47" s="169" t="n">
        <f aca="false">(J48*100)/J49</f>
        <v>57.1428571428571</v>
      </c>
      <c r="K47" s="170" t="n">
        <f aca="false">(K48*100)/K49</f>
        <v>81.0810810810811</v>
      </c>
      <c r="L47" s="170" t="n">
        <f aca="false">(L48*100)/L49</f>
        <v>54.2857142857143</v>
      </c>
      <c r="M47" s="170" t="n">
        <f aca="false">(M48*100)/M49</f>
        <v>28.9473684210526</v>
      </c>
      <c r="N47" s="170" t="n">
        <f aca="false">(N48*100)/N49</f>
        <v>47.3684210526316</v>
      </c>
      <c r="O47" s="170" t="n">
        <f aca="false">(O48*100)/O49</f>
        <v>51.3513513513514</v>
      </c>
      <c r="P47" s="170" t="n">
        <f aca="false">(P48*100)/P49</f>
        <v>62.1621621621622</v>
      </c>
      <c r="Q47" s="170" t="n">
        <f aca="false">(Q48*100)/Q49</f>
        <v>75.7575757575758</v>
      </c>
      <c r="R47" s="170" t="n">
        <f aca="false">(R48*100)/R49</f>
        <v>57.8947368421053</v>
      </c>
      <c r="S47" s="171" t="n">
        <v>31.6</v>
      </c>
      <c r="T47" s="171" t="n">
        <v>84.2</v>
      </c>
      <c r="U47" s="171" t="n">
        <v>84.2</v>
      </c>
      <c r="V47" s="171" t="n">
        <v>37.8</v>
      </c>
      <c r="W47" s="170" t="n">
        <f aca="false">(W48*100)/W49</f>
        <v>44.7368421052632</v>
      </c>
      <c r="X47" s="171" t="n">
        <f aca="false">(X48*100)/X49</f>
        <v>78.9473684210526</v>
      </c>
      <c r="Y47" s="170" t="n">
        <f aca="false">(Y48*100)/Y49</f>
        <v>94.7368421052632</v>
      </c>
      <c r="Z47" s="170" t="n">
        <f aca="false">(Z48*100)/Z49</f>
        <v>100</v>
      </c>
      <c r="AA47" s="170" t="n">
        <f aca="false">(AA48*100)/AA49</f>
        <v>21.6216216216216</v>
      </c>
      <c r="AB47" s="170" t="n">
        <f aca="false">(AB48*100)/AB49</f>
        <v>0</v>
      </c>
    </row>
    <row r="48" customFormat="false" ht="15" hidden="false" customHeight="false" outlineLevel="0" collapsed="false">
      <c r="I48" s="164" t="s">
        <v>358</v>
      </c>
      <c r="J48" s="165" t="n">
        <v>20</v>
      </c>
      <c r="K48" s="160" t="n">
        <v>30</v>
      </c>
      <c r="L48" s="160" t="n">
        <v>19</v>
      </c>
      <c r="M48" s="160" t="n">
        <v>11</v>
      </c>
      <c r="N48" s="160" t="n">
        <v>18</v>
      </c>
      <c r="O48" s="160" t="n">
        <v>19</v>
      </c>
      <c r="P48" s="160" t="n">
        <v>23</v>
      </c>
      <c r="Q48" s="160" t="n">
        <v>25</v>
      </c>
      <c r="R48" s="160" t="n">
        <v>22</v>
      </c>
      <c r="S48" s="166" t="n">
        <v>12</v>
      </c>
      <c r="T48" s="166" t="n">
        <v>32</v>
      </c>
      <c r="U48" s="166" t="n">
        <v>32</v>
      </c>
      <c r="V48" s="166" t="n">
        <v>14</v>
      </c>
      <c r="W48" s="160" t="n">
        <v>17</v>
      </c>
      <c r="X48" s="166" t="n">
        <v>30</v>
      </c>
      <c r="Y48" s="160" t="n">
        <v>36</v>
      </c>
      <c r="Z48" s="160" t="n">
        <v>38</v>
      </c>
      <c r="AA48" s="163" t="n">
        <v>8</v>
      </c>
      <c r="AB48" s="163" t="n">
        <v>0</v>
      </c>
    </row>
    <row r="49" customFormat="false" ht="30" hidden="false" customHeight="false" outlineLevel="0" collapsed="false">
      <c r="I49" s="164" t="s">
        <v>360</v>
      </c>
      <c r="J49" s="165" t="n">
        <v>35</v>
      </c>
      <c r="K49" s="160" t="n">
        <v>37</v>
      </c>
      <c r="L49" s="160" t="n">
        <v>35</v>
      </c>
      <c r="M49" s="160" t="n">
        <v>38</v>
      </c>
      <c r="N49" s="160" t="n">
        <v>38</v>
      </c>
      <c r="O49" s="160" t="n">
        <v>37</v>
      </c>
      <c r="P49" s="160" t="n">
        <v>37</v>
      </c>
      <c r="Q49" s="160" t="n">
        <v>33</v>
      </c>
      <c r="R49" s="160" t="n">
        <v>38</v>
      </c>
      <c r="S49" s="166" t="n">
        <v>38</v>
      </c>
      <c r="T49" s="166" t="n">
        <v>38</v>
      </c>
      <c r="U49" s="166" t="n">
        <v>38</v>
      </c>
      <c r="V49" s="166" t="n">
        <v>37</v>
      </c>
      <c r="W49" s="160" t="n">
        <v>38</v>
      </c>
      <c r="X49" s="166" t="n">
        <v>38</v>
      </c>
      <c r="Y49" s="160" t="n">
        <v>38</v>
      </c>
      <c r="Z49" s="160" t="n">
        <v>38</v>
      </c>
      <c r="AA49" s="163" t="n">
        <v>37</v>
      </c>
      <c r="AB49" s="163" t="n">
        <v>36</v>
      </c>
    </row>
    <row r="50" customFormat="false" ht="15" hidden="false" customHeight="false" outlineLevel="0" collapsed="false">
      <c r="I50" s="8"/>
    </row>
    <row r="51" customFormat="false" ht="15" hidden="false" customHeight="false" outlineLevel="0" collapsed="false">
      <c r="I51" s="8"/>
    </row>
    <row r="52" customFormat="false" ht="15" hidden="false" customHeight="false" outlineLevel="0" collapsed="false">
      <c r="I52" s="8"/>
    </row>
    <row r="53" customFormat="false" ht="15" hidden="false" customHeight="false" outlineLevel="0" collapsed="false">
      <c r="I53" s="8"/>
    </row>
    <row r="54" customFormat="false" ht="15" hidden="false" customHeight="false" outlineLevel="0" collapsed="false">
      <c r="I54" s="8"/>
    </row>
    <row r="55" customFormat="false" ht="15" hidden="false" customHeight="false" outlineLevel="0" collapsed="false">
      <c r="I55" s="8"/>
    </row>
    <row r="56" customFormat="false" ht="15" hidden="false" customHeight="false" outlineLevel="0" collapsed="false">
      <c r="I56" s="8"/>
    </row>
    <row r="57" customFormat="false" ht="15" hidden="false" customHeight="false" outlineLevel="0" collapsed="false">
      <c r="I57" s="8"/>
    </row>
    <row r="58" customFormat="false" ht="15" hidden="false" customHeight="false" outlineLevel="0" collapsed="false">
      <c r="I58" s="8"/>
    </row>
    <row r="59" customFormat="false" ht="15" hidden="false" customHeight="false" outlineLevel="0" collapsed="false">
      <c r="I59" s="8"/>
    </row>
    <row r="60" customFormat="false" ht="15" hidden="false" customHeight="false" outlineLevel="0" collapsed="false">
      <c r="I60" s="8"/>
    </row>
    <row r="61" customFormat="false" ht="15" hidden="false" customHeight="false" outlineLevel="0" collapsed="false">
      <c r="I61" s="8"/>
    </row>
    <row r="62" customFormat="false" ht="15" hidden="false" customHeight="false" outlineLevel="0" collapsed="false">
      <c r="I62" s="8"/>
    </row>
    <row r="63" customFormat="false" ht="15" hidden="false" customHeight="false" outlineLevel="0" collapsed="false">
      <c r="I63" s="8"/>
    </row>
    <row r="64" customFormat="false" ht="15" hidden="false" customHeight="false" outlineLevel="0" collapsed="false">
      <c r="I64" s="8"/>
    </row>
    <row r="65" customFormat="false" ht="15" hidden="false" customHeight="false" outlineLevel="0" collapsed="false">
      <c r="I65" s="8"/>
    </row>
    <row r="66" customFormat="false" ht="15" hidden="false" customHeight="false" outlineLevel="0" collapsed="false">
      <c r="I66" s="8"/>
    </row>
    <row r="67" customFormat="false" ht="15" hidden="false" customHeight="false" outlineLevel="0" collapsed="false">
      <c r="I67" s="8"/>
    </row>
    <row r="68" customFormat="false" ht="15" hidden="false" customHeight="false" outlineLevel="0" collapsed="false">
      <c r="I68" s="8"/>
    </row>
    <row r="69" customFormat="false" ht="15" hidden="false" customHeight="false" outlineLevel="0" collapsed="false">
      <c r="I69" s="8"/>
    </row>
    <row r="70" customFormat="false" ht="15" hidden="false" customHeight="false" outlineLevel="0" collapsed="false">
      <c r="I70" s="8"/>
    </row>
    <row r="71" customFormat="false" ht="15" hidden="false" customHeight="false" outlineLevel="0" collapsed="false">
      <c r="I71" s="8"/>
    </row>
    <row r="72" customFormat="false" ht="15" hidden="false" customHeight="false" outlineLevel="0" collapsed="false">
      <c r="I72" s="8"/>
    </row>
    <row r="73" customFormat="false" ht="15" hidden="false" customHeight="false" outlineLevel="0" collapsed="false">
      <c r="I73" s="8"/>
    </row>
    <row r="74" customFormat="false" ht="15" hidden="false" customHeight="false" outlineLevel="0" collapsed="false">
      <c r="I74" s="8"/>
    </row>
    <row r="75" customFormat="false" ht="15" hidden="false" customHeight="false" outlineLevel="0" collapsed="false">
      <c r="I75" s="8"/>
    </row>
    <row r="76" customFormat="false" ht="15" hidden="false" customHeight="false" outlineLevel="0" collapsed="false">
      <c r="I76" s="8"/>
    </row>
    <row r="77" customFormat="false" ht="15" hidden="false" customHeight="false" outlineLevel="0" collapsed="false">
      <c r="I77" s="8"/>
    </row>
    <row r="78" customFormat="false" ht="15" hidden="false" customHeight="false" outlineLevel="0" collapsed="false">
      <c r="I78" s="8"/>
    </row>
    <row r="79" customFormat="false" ht="15" hidden="false" customHeight="false" outlineLevel="0" collapsed="false">
      <c r="I79" s="8"/>
    </row>
    <row r="80" customFormat="false" ht="15" hidden="false" customHeight="false" outlineLevel="0" collapsed="false">
      <c r="I80" s="8"/>
    </row>
    <row r="81" customFormat="false" ht="15" hidden="false" customHeight="false" outlineLevel="0" collapsed="false">
      <c r="I81" s="8"/>
    </row>
    <row r="82" customFormat="false" ht="15" hidden="false" customHeight="false" outlineLevel="0" collapsed="false">
      <c r="I82" s="8"/>
    </row>
    <row r="83" customFormat="false" ht="15" hidden="false" customHeight="false" outlineLevel="0" collapsed="false">
      <c r="I83" s="8"/>
    </row>
    <row r="84" customFormat="false" ht="15" hidden="false" customHeight="false" outlineLevel="0" collapsed="false">
      <c r="I84" s="8"/>
    </row>
    <row r="85" customFormat="false" ht="15" hidden="false" customHeight="false" outlineLevel="0" collapsed="false">
      <c r="I85" s="8"/>
    </row>
    <row r="86" customFormat="false" ht="15" hidden="false" customHeight="false" outlineLevel="0" collapsed="false">
      <c r="I86" s="8"/>
    </row>
    <row r="87" customFormat="false" ht="15" hidden="false" customHeight="false" outlineLevel="0" collapsed="false">
      <c r="I87" s="8"/>
    </row>
    <row r="88" customFormat="false" ht="15" hidden="false" customHeight="false" outlineLevel="0" collapsed="false">
      <c r="I88" s="8"/>
    </row>
    <row r="89" customFormat="false" ht="15" hidden="false" customHeight="false" outlineLevel="0" collapsed="false">
      <c r="I89" s="8"/>
    </row>
    <row r="90" customFormat="false" ht="15" hidden="false" customHeight="false" outlineLevel="0" collapsed="false">
      <c r="I90" s="8"/>
    </row>
    <row r="91" customFormat="false" ht="15" hidden="false" customHeight="false" outlineLevel="0" collapsed="false">
      <c r="I91" s="8"/>
    </row>
    <row r="92" customFormat="false" ht="15" hidden="false" customHeight="false" outlineLevel="0" collapsed="false">
      <c r="I92" s="8"/>
    </row>
    <row r="93" customFormat="false" ht="15" hidden="false" customHeight="false" outlineLevel="0" collapsed="false">
      <c r="I93" s="8"/>
    </row>
    <row r="94" customFormat="false" ht="15" hidden="false" customHeight="false" outlineLevel="0" collapsed="false">
      <c r="I94" s="8"/>
    </row>
    <row r="95" customFormat="false" ht="15" hidden="false" customHeight="false" outlineLevel="0" collapsed="false">
      <c r="I95" s="8"/>
    </row>
    <row r="96" customFormat="false" ht="15" hidden="false" customHeight="false" outlineLevel="0" collapsed="false">
      <c r="I96" s="8"/>
    </row>
    <row r="97" customFormat="false" ht="15" hidden="false" customHeight="false" outlineLevel="0" collapsed="false">
      <c r="I97" s="8"/>
    </row>
    <row r="98" customFormat="false" ht="15" hidden="false" customHeight="false" outlineLevel="0" collapsed="false">
      <c r="I98" s="8"/>
    </row>
    <row r="99" customFormat="false" ht="15" hidden="false" customHeight="false" outlineLevel="0" collapsed="false">
      <c r="I99" s="8"/>
    </row>
    <row r="100" customFormat="false" ht="15" hidden="false" customHeight="false" outlineLevel="0" collapsed="false">
      <c r="I100" s="8"/>
    </row>
    <row r="101" customFormat="false" ht="15" hidden="false" customHeight="false" outlineLevel="0" collapsed="false">
      <c r="I101" s="8"/>
    </row>
    <row r="102" customFormat="false" ht="15" hidden="false" customHeight="false" outlineLevel="0" collapsed="false">
      <c r="I102" s="8"/>
    </row>
    <row r="103" customFormat="false" ht="15" hidden="false" customHeight="false" outlineLevel="0" collapsed="false">
      <c r="I103" s="8"/>
    </row>
    <row r="104" customFormat="false" ht="15" hidden="false" customHeight="false" outlineLevel="0" collapsed="false">
      <c r="I104" s="8"/>
    </row>
    <row r="105" customFormat="false" ht="15" hidden="false" customHeight="false" outlineLevel="0" collapsed="false">
      <c r="I105" s="8"/>
    </row>
    <row r="106" customFormat="false" ht="15" hidden="false" customHeight="false" outlineLevel="0" collapsed="false">
      <c r="I106" s="8"/>
    </row>
    <row r="107" customFormat="false" ht="15" hidden="false" customHeight="false" outlineLevel="0" collapsed="false">
      <c r="I107" s="8"/>
    </row>
    <row r="108" customFormat="false" ht="15" hidden="false" customHeight="false" outlineLevel="0" collapsed="false">
      <c r="I108" s="8"/>
    </row>
    <row r="109" customFormat="false" ht="15" hidden="false" customHeight="false" outlineLevel="0" collapsed="false">
      <c r="I109" s="8"/>
    </row>
    <row r="110" customFormat="false" ht="15" hidden="false" customHeight="false" outlineLevel="0" collapsed="false">
      <c r="I110" s="8"/>
    </row>
    <row r="111" customFormat="false" ht="15" hidden="false" customHeight="false" outlineLevel="0" collapsed="false">
      <c r="I111" s="8"/>
    </row>
    <row r="112" customFormat="false" ht="15" hidden="false" customHeight="false" outlineLevel="0" collapsed="false">
      <c r="I112" s="8"/>
    </row>
    <row r="113" customFormat="false" ht="15" hidden="false" customHeight="false" outlineLevel="0" collapsed="false">
      <c r="I113" s="8"/>
    </row>
    <row r="114" customFormat="false" ht="15" hidden="false" customHeight="false" outlineLevel="0" collapsed="false">
      <c r="I114" s="8"/>
    </row>
    <row r="115" customFormat="false" ht="15" hidden="false" customHeight="false" outlineLevel="0" collapsed="false">
      <c r="I115" s="8"/>
    </row>
    <row r="116" customFormat="false" ht="15" hidden="false" customHeight="false" outlineLevel="0" collapsed="false">
      <c r="I116" s="8"/>
    </row>
    <row r="117" customFormat="false" ht="15" hidden="false" customHeight="false" outlineLevel="0" collapsed="false">
      <c r="I117" s="8"/>
    </row>
    <row r="118" customFormat="false" ht="15" hidden="false" customHeight="false" outlineLevel="0" collapsed="false">
      <c r="I118" s="8"/>
    </row>
    <row r="119" customFormat="false" ht="15" hidden="false" customHeight="false" outlineLevel="0" collapsed="false">
      <c r="I119" s="8"/>
    </row>
    <row r="120" customFormat="false" ht="15" hidden="false" customHeight="false" outlineLevel="0" collapsed="false">
      <c r="I120" s="8"/>
    </row>
    <row r="121" customFormat="false" ht="15" hidden="false" customHeight="false" outlineLevel="0" collapsed="false">
      <c r="I121" s="8"/>
    </row>
    <row r="122" customFormat="false" ht="15" hidden="false" customHeight="false" outlineLevel="0" collapsed="false">
      <c r="I122" s="8"/>
    </row>
    <row r="123" customFormat="false" ht="15" hidden="false" customHeight="false" outlineLevel="0" collapsed="false">
      <c r="I123" s="8"/>
    </row>
    <row r="124" customFormat="false" ht="15" hidden="false" customHeight="false" outlineLevel="0" collapsed="false">
      <c r="I124" s="8"/>
    </row>
    <row r="125" customFormat="false" ht="15" hidden="false" customHeight="false" outlineLevel="0" collapsed="false">
      <c r="I125" s="8"/>
    </row>
    <row r="126" customFormat="false" ht="15" hidden="false" customHeight="false" outlineLevel="0" collapsed="false">
      <c r="I126" s="8"/>
    </row>
    <row r="127" customFormat="false" ht="15" hidden="false" customHeight="false" outlineLevel="0" collapsed="false">
      <c r="I127" s="8"/>
    </row>
    <row r="128" customFormat="false" ht="15" hidden="false" customHeight="false" outlineLevel="0" collapsed="false">
      <c r="I128" s="8"/>
    </row>
    <row r="129" customFormat="false" ht="15" hidden="false" customHeight="false" outlineLevel="0" collapsed="false">
      <c r="I129" s="8"/>
    </row>
    <row r="130" customFormat="false" ht="15" hidden="false" customHeight="false" outlineLevel="0" collapsed="false">
      <c r="I130" s="8"/>
    </row>
    <row r="131" customFormat="false" ht="15" hidden="false" customHeight="false" outlineLevel="0" collapsed="false">
      <c r="I131" s="8"/>
    </row>
    <row r="132" customFormat="false" ht="15" hidden="false" customHeight="false" outlineLevel="0" collapsed="false">
      <c r="I132" s="8"/>
    </row>
    <row r="133" customFormat="false" ht="15" hidden="false" customHeight="false" outlineLevel="0" collapsed="false">
      <c r="I133" s="8"/>
    </row>
    <row r="134" customFormat="false" ht="15" hidden="false" customHeight="false" outlineLevel="0" collapsed="false">
      <c r="I134" s="8"/>
    </row>
    <row r="135" customFormat="false" ht="15" hidden="false" customHeight="false" outlineLevel="0" collapsed="false">
      <c r="I135" s="8"/>
    </row>
    <row r="136" customFormat="false" ht="15" hidden="false" customHeight="false" outlineLevel="0" collapsed="false">
      <c r="I136" s="8"/>
    </row>
    <row r="137" customFormat="false" ht="15" hidden="false" customHeight="false" outlineLevel="0" collapsed="false">
      <c r="I137" s="8"/>
    </row>
    <row r="138" customFormat="false" ht="15" hidden="false" customHeight="false" outlineLevel="0" collapsed="false">
      <c r="I138" s="8"/>
    </row>
    <row r="139" customFormat="false" ht="15" hidden="false" customHeight="false" outlineLevel="0" collapsed="false">
      <c r="I139" s="8"/>
    </row>
    <row r="140" customFormat="false" ht="15" hidden="false" customHeight="false" outlineLevel="0" collapsed="false">
      <c r="I140" s="8"/>
    </row>
    <row r="141" customFormat="false" ht="15" hidden="false" customHeight="false" outlineLevel="0" collapsed="false">
      <c r="I141" s="8"/>
    </row>
    <row r="142" customFormat="false" ht="15" hidden="false" customHeight="false" outlineLevel="0" collapsed="false">
      <c r="I142" s="8"/>
    </row>
    <row r="143" customFormat="false" ht="15" hidden="false" customHeight="false" outlineLevel="0" collapsed="false">
      <c r="I143" s="8"/>
    </row>
    <row r="144" customFormat="false" ht="15" hidden="false" customHeight="false" outlineLevel="0" collapsed="false">
      <c r="I144" s="8"/>
    </row>
    <row r="145" customFormat="false" ht="15" hidden="false" customHeight="false" outlineLevel="0" collapsed="false">
      <c r="I145" s="8"/>
    </row>
    <row r="146" customFormat="false" ht="15" hidden="false" customHeight="false" outlineLevel="0" collapsed="false">
      <c r="I146" s="8"/>
    </row>
    <row r="147" customFormat="false" ht="15" hidden="false" customHeight="false" outlineLevel="0" collapsed="false">
      <c r="I147" s="8"/>
    </row>
    <row r="148" customFormat="false" ht="15" hidden="false" customHeight="false" outlineLevel="0" collapsed="false">
      <c r="I148" s="8"/>
    </row>
    <row r="149" customFormat="false" ht="15" hidden="false" customHeight="false" outlineLevel="0" collapsed="false">
      <c r="I149" s="8"/>
    </row>
    <row r="150" customFormat="false" ht="15" hidden="false" customHeight="false" outlineLevel="0" collapsed="false">
      <c r="I150" s="8"/>
    </row>
    <row r="151" customFormat="false" ht="15" hidden="false" customHeight="false" outlineLevel="0" collapsed="false">
      <c r="I151" s="8"/>
    </row>
    <row r="152" customFormat="false" ht="15" hidden="false" customHeight="false" outlineLevel="0" collapsed="false">
      <c r="I152" s="8"/>
    </row>
    <row r="153" customFormat="false" ht="15" hidden="false" customHeight="false" outlineLevel="0" collapsed="false">
      <c r="I153" s="8"/>
    </row>
    <row r="154" customFormat="false" ht="15" hidden="false" customHeight="false" outlineLevel="0" collapsed="false">
      <c r="I154" s="8"/>
    </row>
    <row r="155" customFormat="false" ht="15" hidden="false" customHeight="false" outlineLevel="0" collapsed="false">
      <c r="I155" s="8"/>
    </row>
    <row r="156" customFormat="false" ht="15" hidden="false" customHeight="false" outlineLevel="0" collapsed="false">
      <c r="I156" s="8"/>
    </row>
    <row r="157" customFormat="false" ht="15" hidden="false" customHeight="false" outlineLevel="0" collapsed="false">
      <c r="I157" s="8"/>
    </row>
    <row r="158" customFormat="false" ht="15" hidden="false" customHeight="false" outlineLevel="0" collapsed="false">
      <c r="I158" s="8"/>
    </row>
    <row r="159" customFormat="false" ht="15" hidden="false" customHeight="false" outlineLevel="0" collapsed="false">
      <c r="I159" s="8"/>
    </row>
    <row r="160" customFormat="false" ht="15" hidden="false" customHeight="false" outlineLevel="0" collapsed="false">
      <c r="I160" s="8"/>
    </row>
    <row r="161" customFormat="false" ht="15" hidden="false" customHeight="false" outlineLevel="0" collapsed="false">
      <c r="I161" s="8"/>
    </row>
    <row r="162" customFormat="false" ht="15" hidden="false" customHeight="false" outlineLevel="0" collapsed="false">
      <c r="I162" s="8"/>
    </row>
    <row r="163" customFormat="false" ht="15" hidden="false" customHeight="false" outlineLevel="0" collapsed="false">
      <c r="I163" s="8"/>
    </row>
    <row r="164" customFormat="false" ht="15" hidden="false" customHeight="false" outlineLevel="0" collapsed="false">
      <c r="I164" s="8"/>
    </row>
    <row r="165" customFormat="false" ht="15" hidden="false" customHeight="false" outlineLevel="0" collapsed="false">
      <c r="I165" s="8"/>
    </row>
    <row r="166" customFormat="false" ht="15" hidden="false" customHeight="false" outlineLevel="0" collapsed="false">
      <c r="I166" s="8"/>
    </row>
    <row r="167" customFormat="false" ht="15" hidden="false" customHeight="false" outlineLevel="0" collapsed="false">
      <c r="I167" s="8"/>
    </row>
    <row r="168" customFormat="false" ht="15" hidden="false" customHeight="false" outlineLevel="0" collapsed="false">
      <c r="I168" s="8"/>
    </row>
    <row r="169" customFormat="false" ht="15" hidden="false" customHeight="false" outlineLevel="0" collapsed="false">
      <c r="I169" s="8"/>
    </row>
    <row r="170" customFormat="false" ht="15" hidden="false" customHeight="false" outlineLevel="0" collapsed="false">
      <c r="I170" s="8"/>
    </row>
    <row r="171" customFormat="false" ht="15" hidden="false" customHeight="false" outlineLevel="0" collapsed="false">
      <c r="I171" s="8"/>
    </row>
    <row r="172" customFormat="false" ht="15" hidden="false" customHeight="false" outlineLevel="0" collapsed="false">
      <c r="I172" s="8"/>
    </row>
    <row r="173" customFormat="false" ht="15" hidden="false" customHeight="false" outlineLevel="0" collapsed="false">
      <c r="I173" s="8"/>
    </row>
    <row r="174" customFormat="false" ht="15" hidden="false" customHeight="false" outlineLevel="0" collapsed="false">
      <c r="I174" s="8"/>
    </row>
    <row r="175" customFormat="false" ht="15" hidden="false" customHeight="false" outlineLevel="0" collapsed="false">
      <c r="I175" s="8"/>
    </row>
    <row r="176" customFormat="false" ht="15" hidden="false" customHeight="false" outlineLevel="0" collapsed="false">
      <c r="I176" s="8"/>
    </row>
    <row r="177" customFormat="false" ht="15" hidden="false" customHeight="false" outlineLevel="0" collapsed="false">
      <c r="I177" s="8"/>
    </row>
    <row r="178" customFormat="false" ht="15" hidden="false" customHeight="false" outlineLevel="0" collapsed="false">
      <c r="I178" s="8"/>
    </row>
    <row r="179" customFormat="false" ht="15" hidden="false" customHeight="false" outlineLevel="0" collapsed="false">
      <c r="I179" s="8"/>
    </row>
    <row r="180" customFormat="false" ht="15" hidden="false" customHeight="false" outlineLevel="0" collapsed="false">
      <c r="I180" s="8"/>
    </row>
    <row r="181" customFormat="false" ht="15" hidden="false" customHeight="false" outlineLevel="0" collapsed="false">
      <c r="I181" s="8"/>
    </row>
    <row r="182" customFormat="false" ht="15" hidden="false" customHeight="false" outlineLevel="0" collapsed="false">
      <c r="I182" s="8"/>
    </row>
    <row r="183" customFormat="false" ht="15" hidden="false" customHeight="false" outlineLevel="0" collapsed="false">
      <c r="I183" s="8"/>
    </row>
    <row r="184" customFormat="false" ht="15" hidden="false" customHeight="false" outlineLevel="0" collapsed="false">
      <c r="I184" s="8"/>
    </row>
    <row r="185" customFormat="false" ht="15" hidden="false" customHeight="false" outlineLevel="0" collapsed="false">
      <c r="I185" s="8"/>
    </row>
    <row r="186" customFormat="false" ht="15" hidden="false" customHeight="false" outlineLevel="0" collapsed="false">
      <c r="I186" s="8"/>
    </row>
    <row r="187" customFormat="false" ht="15" hidden="false" customHeight="false" outlineLevel="0" collapsed="false">
      <c r="I187" s="8"/>
    </row>
    <row r="188" customFormat="false" ht="15" hidden="false" customHeight="false" outlineLevel="0" collapsed="false">
      <c r="I188" s="8"/>
    </row>
    <row r="189" customFormat="false" ht="15" hidden="false" customHeight="false" outlineLevel="0" collapsed="false">
      <c r="I189" s="8"/>
    </row>
    <row r="190" customFormat="false" ht="15" hidden="false" customHeight="false" outlineLevel="0" collapsed="false">
      <c r="I190" s="8"/>
    </row>
    <row r="191" customFormat="false" ht="15" hidden="false" customHeight="false" outlineLevel="0" collapsed="false">
      <c r="I191" s="8"/>
    </row>
    <row r="192" customFormat="false" ht="15" hidden="false" customHeight="false" outlineLevel="0" collapsed="false">
      <c r="I192" s="8"/>
    </row>
    <row r="193" customFormat="false" ht="15" hidden="false" customHeight="false" outlineLevel="0" collapsed="false">
      <c r="I193" s="8"/>
    </row>
    <row r="194" customFormat="false" ht="15" hidden="false" customHeight="false" outlineLevel="0" collapsed="false">
      <c r="I194" s="8"/>
    </row>
    <row r="195" customFormat="false" ht="15" hidden="false" customHeight="false" outlineLevel="0" collapsed="false">
      <c r="I195" s="8"/>
    </row>
    <row r="196" customFormat="false" ht="15" hidden="false" customHeight="false" outlineLevel="0" collapsed="false">
      <c r="I196" s="8"/>
    </row>
    <row r="197" customFormat="false" ht="15" hidden="false" customHeight="false" outlineLevel="0" collapsed="false">
      <c r="I197" s="8"/>
    </row>
    <row r="198" customFormat="false" ht="15" hidden="false" customHeight="false" outlineLevel="0" collapsed="false">
      <c r="I198" s="8"/>
    </row>
    <row r="199" customFormat="false" ht="15" hidden="false" customHeight="false" outlineLevel="0" collapsed="false">
      <c r="I199" s="8"/>
    </row>
    <row r="200" customFormat="false" ht="15" hidden="false" customHeight="false" outlineLevel="0" collapsed="false">
      <c r="I200" s="8"/>
    </row>
    <row r="201" customFormat="false" ht="15" hidden="false" customHeight="false" outlineLevel="0" collapsed="false">
      <c r="I201" s="8"/>
    </row>
    <row r="202" customFormat="false" ht="15" hidden="false" customHeight="false" outlineLevel="0" collapsed="false">
      <c r="I202" s="8"/>
    </row>
    <row r="203" customFormat="false" ht="15" hidden="false" customHeight="false" outlineLevel="0" collapsed="false">
      <c r="I203" s="8"/>
    </row>
    <row r="204" customFormat="false" ht="15" hidden="false" customHeight="false" outlineLevel="0" collapsed="false">
      <c r="I204" s="8"/>
    </row>
    <row r="205" customFormat="false" ht="15" hidden="false" customHeight="false" outlineLevel="0" collapsed="false">
      <c r="I205" s="8"/>
    </row>
    <row r="206" customFormat="false" ht="15" hidden="false" customHeight="false" outlineLevel="0" collapsed="false">
      <c r="I206" s="8"/>
    </row>
    <row r="207" customFormat="false" ht="15" hidden="false" customHeight="false" outlineLevel="0" collapsed="false">
      <c r="I207" s="8"/>
    </row>
    <row r="208" customFormat="false" ht="15" hidden="false" customHeight="false" outlineLevel="0" collapsed="false">
      <c r="I208" s="8"/>
    </row>
    <row r="209" customFormat="false" ht="15" hidden="false" customHeight="false" outlineLevel="0" collapsed="false">
      <c r="I209" s="8"/>
    </row>
    <row r="210" customFormat="false" ht="15" hidden="false" customHeight="false" outlineLevel="0" collapsed="false">
      <c r="I210" s="8"/>
    </row>
    <row r="211" customFormat="false" ht="15" hidden="false" customHeight="false" outlineLevel="0" collapsed="false">
      <c r="I211" s="8"/>
    </row>
    <row r="212" customFormat="false" ht="15" hidden="false" customHeight="false" outlineLevel="0" collapsed="false">
      <c r="I212" s="8"/>
    </row>
    <row r="213" customFormat="false" ht="15" hidden="false" customHeight="false" outlineLevel="0" collapsed="false">
      <c r="I213" s="8"/>
    </row>
    <row r="214" customFormat="false" ht="15" hidden="false" customHeight="false" outlineLevel="0" collapsed="false">
      <c r="I214" s="8"/>
    </row>
    <row r="215" customFormat="false" ht="15" hidden="false" customHeight="false" outlineLevel="0" collapsed="false">
      <c r="I215" s="8"/>
    </row>
    <row r="216" customFormat="false" ht="15" hidden="false" customHeight="false" outlineLevel="0" collapsed="false">
      <c r="I216" s="8"/>
    </row>
    <row r="217" customFormat="false" ht="15" hidden="false" customHeight="false" outlineLevel="0" collapsed="false">
      <c r="I217" s="8"/>
    </row>
    <row r="218" customFormat="false" ht="15" hidden="false" customHeight="false" outlineLevel="0" collapsed="false">
      <c r="I218" s="8"/>
    </row>
    <row r="219" customFormat="false" ht="15" hidden="false" customHeight="false" outlineLevel="0" collapsed="false">
      <c r="I219" s="8"/>
    </row>
    <row r="220" customFormat="false" ht="15" hidden="false" customHeight="false" outlineLevel="0" collapsed="false">
      <c r="I220" s="8"/>
    </row>
    <row r="221" customFormat="false" ht="15" hidden="false" customHeight="false" outlineLevel="0" collapsed="false">
      <c r="I221" s="8"/>
    </row>
    <row r="222" customFormat="false" ht="15" hidden="false" customHeight="false" outlineLevel="0" collapsed="false">
      <c r="I222" s="8"/>
    </row>
    <row r="223" customFormat="false" ht="15" hidden="false" customHeight="false" outlineLevel="0" collapsed="false">
      <c r="I223" s="8"/>
    </row>
    <row r="224" customFormat="false" ht="15" hidden="false" customHeight="false" outlineLevel="0" collapsed="false">
      <c r="I224" s="8"/>
    </row>
    <row r="225" customFormat="false" ht="15" hidden="false" customHeight="false" outlineLevel="0" collapsed="false">
      <c r="I225" s="8"/>
    </row>
    <row r="226" customFormat="false" ht="15" hidden="false" customHeight="false" outlineLevel="0" collapsed="false">
      <c r="I226" s="8"/>
    </row>
    <row r="227" customFormat="false" ht="15" hidden="false" customHeight="false" outlineLevel="0" collapsed="false">
      <c r="I227" s="8"/>
    </row>
    <row r="228" customFormat="false" ht="15" hidden="false" customHeight="false" outlineLevel="0" collapsed="false">
      <c r="I228" s="8"/>
    </row>
    <row r="229" customFormat="false" ht="15" hidden="false" customHeight="false" outlineLevel="0" collapsed="false">
      <c r="I229" s="8"/>
    </row>
    <row r="230" customFormat="false" ht="15" hidden="false" customHeight="false" outlineLevel="0" collapsed="false">
      <c r="I230" s="8"/>
    </row>
    <row r="231" customFormat="false" ht="15" hidden="false" customHeight="false" outlineLevel="0" collapsed="false">
      <c r="I231" s="8"/>
    </row>
    <row r="232" customFormat="false" ht="15" hidden="false" customHeight="false" outlineLevel="0" collapsed="false">
      <c r="I232" s="8"/>
    </row>
    <row r="233" customFormat="false" ht="15" hidden="false" customHeight="false" outlineLevel="0" collapsed="false">
      <c r="I233" s="8"/>
    </row>
    <row r="234" customFormat="false" ht="15" hidden="false" customHeight="false" outlineLevel="0" collapsed="false">
      <c r="I234" s="8"/>
    </row>
    <row r="235" customFormat="false" ht="15" hidden="false" customHeight="false" outlineLevel="0" collapsed="false">
      <c r="I235" s="8"/>
    </row>
    <row r="236" customFormat="false" ht="15" hidden="false" customHeight="false" outlineLevel="0" collapsed="false">
      <c r="I236" s="8"/>
    </row>
    <row r="237" customFormat="false" ht="15" hidden="false" customHeight="false" outlineLevel="0" collapsed="false">
      <c r="I237" s="8"/>
    </row>
    <row r="238" customFormat="false" ht="15" hidden="false" customHeight="false" outlineLevel="0" collapsed="false">
      <c r="I238" s="8"/>
    </row>
    <row r="239" customFormat="false" ht="15" hidden="false" customHeight="false" outlineLevel="0" collapsed="false">
      <c r="I239" s="8"/>
    </row>
    <row r="240" customFormat="false" ht="15" hidden="false" customHeight="false" outlineLevel="0" collapsed="false">
      <c r="I240" s="8"/>
    </row>
    <row r="241" customFormat="false" ht="15" hidden="false" customHeight="false" outlineLevel="0" collapsed="false">
      <c r="I241" s="8"/>
    </row>
    <row r="242" customFormat="false" ht="15" hidden="false" customHeight="false" outlineLevel="0" collapsed="false">
      <c r="I242" s="8"/>
    </row>
    <row r="243" customFormat="false" ht="15" hidden="false" customHeight="false" outlineLevel="0" collapsed="false">
      <c r="I243" s="8"/>
    </row>
    <row r="244" customFormat="false" ht="15" hidden="false" customHeight="false" outlineLevel="0" collapsed="false">
      <c r="I244" s="8"/>
    </row>
    <row r="245" customFormat="false" ht="15" hidden="false" customHeight="false" outlineLevel="0" collapsed="false">
      <c r="I245" s="8"/>
    </row>
    <row r="246" customFormat="false" ht="15" hidden="false" customHeight="false" outlineLevel="0" collapsed="false">
      <c r="I246" s="8"/>
    </row>
    <row r="247" customFormat="false" ht="15" hidden="false" customHeight="false" outlineLevel="0" collapsed="false">
      <c r="I247" s="8"/>
    </row>
    <row r="248" customFormat="false" ht="15" hidden="false" customHeight="false" outlineLevel="0" collapsed="false">
      <c r="I248" s="8"/>
    </row>
    <row r="249" customFormat="false" ht="15" hidden="false" customHeight="false" outlineLevel="0" collapsed="false">
      <c r="I249" s="8"/>
    </row>
    <row r="250" customFormat="false" ht="15" hidden="false" customHeight="false" outlineLevel="0" collapsed="false">
      <c r="I250" s="8"/>
    </row>
    <row r="251" customFormat="false" ht="15" hidden="false" customHeight="false" outlineLevel="0" collapsed="false">
      <c r="I251" s="8"/>
    </row>
    <row r="252" customFormat="false" ht="15" hidden="false" customHeight="false" outlineLevel="0" collapsed="false">
      <c r="I252" s="8"/>
    </row>
    <row r="253" customFormat="false" ht="15" hidden="false" customHeight="false" outlineLevel="0" collapsed="false">
      <c r="I253" s="8"/>
    </row>
    <row r="254" customFormat="false" ht="15" hidden="false" customHeight="false" outlineLevel="0" collapsed="false">
      <c r="I254" s="8"/>
    </row>
    <row r="255" customFormat="false" ht="15" hidden="false" customHeight="false" outlineLevel="0" collapsed="false">
      <c r="I255" s="8"/>
    </row>
    <row r="256" customFormat="false" ht="15" hidden="false" customHeight="false" outlineLevel="0" collapsed="false">
      <c r="I256" s="8"/>
    </row>
    <row r="257" customFormat="false" ht="15" hidden="false" customHeight="false" outlineLevel="0" collapsed="false">
      <c r="I257" s="8"/>
    </row>
    <row r="258" customFormat="false" ht="15" hidden="false" customHeight="false" outlineLevel="0" collapsed="false">
      <c r="I258" s="8"/>
    </row>
    <row r="259" customFormat="false" ht="15" hidden="false" customHeight="false" outlineLevel="0" collapsed="false">
      <c r="I259" s="8"/>
    </row>
    <row r="260" customFormat="false" ht="15" hidden="false" customHeight="false" outlineLevel="0" collapsed="false">
      <c r="I260" s="8"/>
    </row>
    <row r="261" customFormat="false" ht="15" hidden="false" customHeight="false" outlineLevel="0" collapsed="false">
      <c r="I261" s="8"/>
    </row>
    <row r="262" customFormat="false" ht="15" hidden="false" customHeight="false" outlineLevel="0" collapsed="false">
      <c r="I262" s="8"/>
    </row>
    <row r="263" customFormat="false" ht="15" hidden="false" customHeight="false" outlineLevel="0" collapsed="false">
      <c r="I263" s="8"/>
    </row>
    <row r="264" customFormat="false" ht="15" hidden="false" customHeight="false" outlineLevel="0" collapsed="false">
      <c r="I264" s="8"/>
    </row>
    <row r="265" customFormat="false" ht="15" hidden="false" customHeight="false" outlineLevel="0" collapsed="false">
      <c r="I265" s="8"/>
    </row>
    <row r="266" customFormat="false" ht="15" hidden="false" customHeight="false" outlineLevel="0" collapsed="false">
      <c r="I266" s="8"/>
    </row>
    <row r="267" customFormat="false" ht="15" hidden="false" customHeight="false" outlineLevel="0" collapsed="false">
      <c r="I267" s="8"/>
    </row>
    <row r="268" customFormat="false" ht="15" hidden="false" customHeight="false" outlineLevel="0" collapsed="false">
      <c r="I268" s="8"/>
    </row>
    <row r="269" customFormat="false" ht="15" hidden="false" customHeight="false" outlineLevel="0" collapsed="false">
      <c r="I269" s="8"/>
    </row>
    <row r="270" customFormat="false" ht="15" hidden="false" customHeight="false" outlineLevel="0" collapsed="false">
      <c r="I270" s="8"/>
    </row>
    <row r="271" customFormat="false" ht="15" hidden="false" customHeight="false" outlineLevel="0" collapsed="false">
      <c r="I271" s="8"/>
    </row>
    <row r="272" customFormat="false" ht="15" hidden="false" customHeight="false" outlineLevel="0" collapsed="false">
      <c r="I272" s="8"/>
    </row>
    <row r="273" customFormat="false" ht="15" hidden="false" customHeight="false" outlineLevel="0" collapsed="false">
      <c r="I273" s="8"/>
    </row>
    <row r="274" customFormat="false" ht="15" hidden="false" customHeight="false" outlineLevel="0" collapsed="false">
      <c r="I274" s="8"/>
    </row>
    <row r="275" customFormat="false" ht="15" hidden="false" customHeight="false" outlineLevel="0" collapsed="false">
      <c r="I275" s="8"/>
    </row>
    <row r="276" customFormat="false" ht="15" hidden="false" customHeight="false" outlineLevel="0" collapsed="false">
      <c r="I276" s="8"/>
    </row>
    <row r="277" customFormat="false" ht="15" hidden="false" customHeight="false" outlineLevel="0" collapsed="false">
      <c r="I277" s="8"/>
    </row>
    <row r="278" customFormat="false" ht="15" hidden="false" customHeight="false" outlineLevel="0" collapsed="false">
      <c r="I278" s="8"/>
    </row>
    <row r="279" customFormat="false" ht="15" hidden="false" customHeight="false" outlineLevel="0" collapsed="false">
      <c r="I279" s="8"/>
    </row>
    <row r="280" customFormat="false" ht="15" hidden="false" customHeight="false" outlineLevel="0" collapsed="false">
      <c r="I280" s="8"/>
    </row>
    <row r="281" customFormat="false" ht="15" hidden="false" customHeight="false" outlineLevel="0" collapsed="false">
      <c r="I281" s="8"/>
    </row>
    <row r="282" customFormat="false" ht="15" hidden="false" customHeight="false" outlineLevel="0" collapsed="false">
      <c r="I282" s="8"/>
    </row>
    <row r="283" customFormat="false" ht="15" hidden="false" customHeight="false" outlineLevel="0" collapsed="false">
      <c r="I283" s="8"/>
    </row>
    <row r="284" customFormat="false" ht="15" hidden="false" customHeight="false" outlineLevel="0" collapsed="false">
      <c r="I284" s="8"/>
    </row>
    <row r="285" customFormat="false" ht="15" hidden="false" customHeight="false" outlineLevel="0" collapsed="false">
      <c r="I285" s="8"/>
    </row>
    <row r="286" customFormat="false" ht="15" hidden="false" customHeight="false" outlineLevel="0" collapsed="false">
      <c r="I286" s="8"/>
    </row>
    <row r="287" customFormat="false" ht="15" hidden="false" customHeight="false" outlineLevel="0" collapsed="false">
      <c r="I287" s="8"/>
    </row>
    <row r="288" customFormat="false" ht="15" hidden="false" customHeight="false" outlineLevel="0" collapsed="false">
      <c r="I288" s="8"/>
    </row>
    <row r="289" customFormat="false" ht="15" hidden="false" customHeight="false" outlineLevel="0" collapsed="false">
      <c r="I289" s="8"/>
    </row>
    <row r="290" customFormat="false" ht="15" hidden="false" customHeight="false" outlineLevel="0" collapsed="false">
      <c r="I290" s="8"/>
    </row>
    <row r="291" customFormat="false" ht="15" hidden="false" customHeight="false" outlineLevel="0" collapsed="false">
      <c r="I291" s="8"/>
    </row>
    <row r="292" customFormat="false" ht="15" hidden="false" customHeight="false" outlineLevel="0" collapsed="false">
      <c r="I292" s="8"/>
    </row>
    <row r="293" customFormat="false" ht="15" hidden="false" customHeight="false" outlineLevel="0" collapsed="false">
      <c r="I293" s="8"/>
    </row>
    <row r="294" customFormat="false" ht="15" hidden="false" customHeight="false" outlineLevel="0" collapsed="false">
      <c r="I294" s="8"/>
    </row>
    <row r="295" customFormat="false" ht="15" hidden="false" customHeight="false" outlineLevel="0" collapsed="false">
      <c r="I295" s="8"/>
    </row>
    <row r="296" customFormat="false" ht="15" hidden="false" customHeight="false" outlineLevel="0" collapsed="false">
      <c r="I296" s="8"/>
    </row>
    <row r="297" customFormat="false" ht="15" hidden="false" customHeight="false" outlineLevel="0" collapsed="false">
      <c r="I297" s="8"/>
    </row>
    <row r="298" customFormat="false" ht="15" hidden="false" customHeight="false" outlineLevel="0" collapsed="false">
      <c r="I298" s="8"/>
    </row>
    <row r="299" customFormat="false" ht="15" hidden="false" customHeight="false" outlineLevel="0" collapsed="false">
      <c r="I299" s="8"/>
    </row>
    <row r="300" customFormat="false" ht="15" hidden="false" customHeight="false" outlineLevel="0" collapsed="false">
      <c r="I300" s="8"/>
    </row>
    <row r="301" customFormat="false" ht="15" hidden="false" customHeight="false" outlineLevel="0" collapsed="false">
      <c r="I301" s="8"/>
    </row>
    <row r="302" customFormat="false" ht="15" hidden="false" customHeight="false" outlineLevel="0" collapsed="false">
      <c r="I302" s="8"/>
    </row>
    <row r="303" customFormat="false" ht="15" hidden="false" customHeight="false" outlineLevel="0" collapsed="false">
      <c r="I303" s="8"/>
    </row>
    <row r="304" customFormat="false" ht="15" hidden="false" customHeight="false" outlineLevel="0" collapsed="false">
      <c r="I304" s="8"/>
    </row>
    <row r="305" customFormat="false" ht="15" hidden="false" customHeight="false" outlineLevel="0" collapsed="false">
      <c r="I305" s="8"/>
    </row>
    <row r="306" customFormat="false" ht="15" hidden="false" customHeight="false" outlineLevel="0" collapsed="false">
      <c r="I306" s="8"/>
    </row>
    <row r="307" customFormat="false" ht="15" hidden="false" customHeight="false" outlineLevel="0" collapsed="false">
      <c r="I307" s="8"/>
    </row>
    <row r="308" customFormat="false" ht="15" hidden="false" customHeight="false" outlineLevel="0" collapsed="false">
      <c r="I308" s="8"/>
    </row>
    <row r="309" customFormat="false" ht="15" hidden="false" customHeight="false" outlineLevel="0" collapsed="false">
      <c r="I309" s="8"/>
    </row>
    <row r="310" customFormat="false" ht="15" hidden="false" customHeight="false" outlineLevel="0" collapsed="false">
      <c r="I310" s="8"/>
    </row>
    <row r="311" customFormat="false" ht="15" hidden="false" customHeight="false" outlineLevel="0" collapsed="false">
      <c r="I311" s="8"/>
    </row>
    <row r="312" customFormat="false" ht="15" hidden="false" customHeight="false" outlineLevel="0" collapsed="false">
      <c r="I312" s="8"/>
    </row>
    <row r="313" customFormat="false" ht="15" hidden="false" customHeight="false" outlineLevel="0" collapsed="false">
      <c r="I313" s="8"/>
    </row>
    <row r="314" customFormat="false" ht="15" hidden="false" customHeight="false" outlineLevel="0" collapsed="false">
      <c r="I314" s="8"/>
    </row>
    <row r="315" customFormat="false" ht="15" hidden="false" customHeight="false" outlineLevel="0" collapsed="false">
      <c r="I315" s="8"/>
    </row>
    <row r="316" customFormat="false" ht="15" hidden="false" customHeight="false" outlineLevel="0" collapsed="false">
      <c r="I316" s="8"/>
    </row>
    <row r="317" customFormat="false" ht="15" hidden="false" customHeight="false" outlineLevel="0" collapsed="false">
      <c r="I317" s="8"/>
    </row>
    <row r="318" customFormat="false" ht="15" hidden="false" customHeight="false" outlineLevel="0" collapsed="false">
      <c r="I318" s="8"/>
    </row>
    <row r="319" customFormat="false" ht="15" hidden="false" customHeight="false" outlineLevel="0" collapsed="false">
      <c r="I319" s="8"/>
    </row>
    <row r="320" customFormat="false" ht="15" hidden="false" customHeight="false" outlineLevel="0" collapsed="false">
      <c r="I320" s="8"/>
    </row>
    <row r="321" customFormat="false" ht="15" hidden="false" customHeight="false" outlineLevel="0" collapsed="false">
      <c r="I321" s="8"/>
    </row>
    <row r="322" customFormat="false" ht="15" hidden="false" customHeight="false" outlineLevel="0" collapsed="false">
      <c r="I322" s="8"/>
    </row>
    <row r="323" customFormat="false" ht="15" hidden="false" customHeight="false" outlineLevel="0" collapsed="false">
      <c r="I323" s="8"/>
    </row>
    <row r="324" customFormat="false" ht="15" hidden="false" customHeight="false" outlineLevel="0" collapsed="false">
      <c r="I324" s="8"/>
    </row>
    <row r="325" customFormat="false" ht="15" hidden="false" customHeight="false" outlineLevel="0" collapsed="false">
      <c r="I325" s="8"/>
    </row>
    <row r="326" customFormat="false" ht="15" hidden="false" customHeight="false" outlineLevel="0" collapsed="false">
      <c r="I326" s="8"/>
    </row>
    <row r="327" customFormat="false" ht="15" hidden="false" customHeight="false" outlineLevel="0" collapsed="false">
      <c r="I327" s="8"/>
    </row>
    <row r="328" customFormat="false" ht="15" hidden="false" customHeight="false" outlineLevel="0" collapsed="false">
      <c r="I328" s="8"/>
    </row>
    <row r="329" customFormat="false" ht="15" hidden="false" customHeight="false" outlineLevel="0" collapsed="false">
      <c r="I329" s="8"/>
    </row>
    <row r="330" customFormat="false" ht="15" hidden="false" customHeight="false" outlineLevel="0" collapsed="false">
      <c r="I330" s="8"/>
    </row>
    <row r="331" customFormat="false" ht="15" hidden="false" customHeight="false" outlineLevel="0" collapsed="false">
      <c r="I331" s="8"/>
    </row>
    <row r="332" customFormat="false" ht="15" hidden="false" customHeight="false" outlineLevel="0" collapsed="false">
      <c r="I332" s="8"/>
    </row>
    <row r="333" customFormat="false" ht="15" hidden="false" customHeight="false" outlineLevel="0" collapsed="false">
      <c r="I333" s="8"/>
    </row>
    <row r="334" customFormat="false" ht="15" hidden="false" customHeight="false" outlineLevel="0" collapsed="false">
      <c r="I334" s="8"/>
    </row>
    <row r="335" customFormat="false" ht="15" hidden="false" customHeight="false" outlineLevel="0" collapsed="false">
      <c r="I335" s="8"/>
    </row>
    <row r="336" customFormat="false" ht="15" hidden="false" customHeight="false" outlineLevel="0" collapsed="false">
      <c r="I336" s="8"/>
    </row>
    <row r="337" customFormat="false" ht="15" hidden="false" customHeight="false" outlineLevel="0" collapsed="false">
      <c r="I337" s="8"/>
    </row>
    <row r="338" customFormat="false" ht="15" hidden="false" customHeight="false" outlineLevel="0" collapsed="false">
      <c r="I338" s="8"/>
    </row>
    <row r="339" customFormat="false" ht="15" hidden="false" customHeight="false" outlineLevel="0" collapsed="false">
      <c r="I339" s="8"/>
    </row>
    <row r="340" customFormat="false" ht="15" hidden="false" customHeight="false" outlineLevel="0" collapsed="false">
      <c r="I340" s="8"/>
    </row>
    <row r="341" customFormat="false" ht="15" hidden="false" customHeight="false" outlineLevel="0" collapsed="false">
      <c r="I341" s="8"/>
    </row>
    <row r="342" customFormat="false" ht="15" hidden="false" customHeight="false" outlineLevel="0" collapsed="false">
      <c r="I342" s="8"/>
    </row>
    <row r="343" customFormat="false" ht="15" hidden="false" customHeight="false" outlineLevel="0" collapsed="false">
      <c r="I343" s="8"/>
    </row>
    <row r="344" customFormat="false" ht="15" hidden="false" customHeight="false" outlineLevel="0" collapsed="false">
      <c r="I344" s="8"/>
    </row>
    <row r="345" customFormat="false" ht="15" hidden="false" customHeight="false" outlineLevel="0" collapsed="false">
      <c r="I345" s="8"/>
    </row>
    <row r="346" customFormat="false" ht="15" hidden="false" customHeight="false" outlineLevel="0" collapsed="false">
      <c r="I346" s="8"/>
    </row>
    <row r="347" customFormat="false" ht="15" hidden="false" customHeight="false" outlineLevel="0" collapsed="false">
      <c r="I347" s="8"/>
    </row>
    <row r="348" customFormat="false" ht="15" hidden="false" customHeight="false" outlineLevel="0" collapsed="false">
      <c r="I348" s="8"/>
    </row>
    <row r="349" customFormat="false" ht="15" hidden="false" customHeight="false" outlineLevel="0" collapsed="false">
      <c r="I349" s="8"/>
    </row>
    <row r="350" customFormat="false" ht="15" hidden="false" customHeight="false" outlineLevel="0" collapsed="false">
      <c r="I350" s="8"/>
    </row>
    <row r="351" customFormat="false" ht="15" hidden="false" customHeight="false" outlineLevel="0" collapsed="false">
      <c r="I351" s="8"/>
    </row>
    <row r="352" customFormat="false" ht="15" hidden="false" customHeight="false" outlineLevel="0" collapsed="false">
      <c r="I352" s="8"/>
    </row>
    <row r="353" customFormat="false" ht="15" hidden="false" customHeight="false" outlineLevel="0" collapsed="false">
      <c r="I353" s="8"/>
    </row>
    <row r="354" customFormat="false" ht="15" hidden="false" customHeight="false" outlineLevel="0" collapsed="false">
      <c r="I354" s="8"/>
    </row>
    <row r="355" customFormat="false" ht="15" hidden="false" customHeight="false" outlineLevel="0" collapsed="false">
      <c r="I355" s="8"/>
    </row>
    <row r="356" customFormat="false" ht="15" hidden="false" customHeight="false" outlineLevel="0" collapsed="false">
      <c r="I356" s="8"/>
    </row>
    <row r="357" customFormat="false" ht="15" hidden="false" customHeight="false" outlineLevel="0" collapsed="false">
      <c r="I357" s="8"/>
    </row>
    <row r="358" customFormat="false" ht="15" hidden="false" customHeight="false" outlineLevel="0" collapsed="false">
      <c r="I358" s="8"/>
    </row>
    <row r="359" customFormat="false" ht="15" hidden="false" customHeight="false" outlineLevel="0" collapsed="false">
      <c r="I359" s="8"/>
    </row>
    <row r="360" customFormat="false" ht="15" hidden="false" customHeight="false" outlineLevel="0" collapsed="false">
      <c r="I360" s="8"/>
    </row>
    <row r="361" customFormat="false" ht="15" hidden="false" customHeight="false" outlineLevel="0" collapsed="false">
      <c r="I361" s="8"/>
    </row>
    <row r="362" customFormat="false" ht="15" hidden="false" customHeight="false" outlineLevel="0" collapsed="false">
      <c r="I362" s="8"/>
    </row>
    <row r="363" customFormat="false" ht="15" hidden="false" customHeight="false" outlineLevel="0" collapsed="false">
      <c r="I363" s="8"/>
    </row>
    <row r="364" customFormat="false" ht="15" hidden="false" customHeight="false" outlineLevel="0" collapsed="false">
      <c r="I364" s="8"/>
    </row>
    <row r="365" customFormat="false" ht="15" hidden="false" customHeight="false" outlineLevel="0" collapsed="false">
      <c r="I365" s="8"/>
    </row>
    <row r="366" customFormat="false" ht="15" hidden="false" customHeight="false" outlineLevel="0" collapsed="false">
      <c r="I366" s="8"/>
    </row>
  </sheetData>
  <mergeCells count="3">
    <mergeCell ref="A1:I1"/>
    <mergeCell ref="J1:AE1"/>
    <mergeCell ref="AF1:AO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4-27T13:45:24Z</dcterms:created>
  <dc:creator>Aurore Canoville</dc:creator>
  <dc:description/>
  <dc:language>en-US</dc:language>
  <cp:lastModifiedBy>Aurore Canoville</cp:lastModifiedBy>
  <dcterms:modified xsi:type="dcterms:W3CDTF">2018-12-03T14:28:47Z</dcterms:modified>
  <cp:revision>0</cp:revision>
  <dc:subject/>
  <dc:title/>
</cp:coreProperties>
</file>